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120" yWindow="-240" windowWidth="12555" windowHeight="7095" tabRatio="923"/>
  </bookViews>
  <sheets>
    <sheet name="tanzania" sheetId="1" r:id="rId1"/>
    <sheet name="ghana" sheetId="6" r:id="rId2"/>
    <sheet name="uganda" sheetId="5" r:id="rId3"/>
    <sheet name="kenya" sheetId="2" r:id="rId4"/>
    <sheet name="burkina faso" sheetId="7" r:id="rId5"/>
    <sheet name="senegal" sheetId="3" r:id="rId6"/>
  </sheets>
  <externalReferences>
    <externalReference r:id="rId7"/>
    <externalReference r:id="rId8"/>
  </externalReferences>
  <definedNames>
    <definedName name="Formulation">[1]Vaccine_database!$D$10:$D$278</definedName>
    <definedName name="max">[1]Translation!$C$326</definedName>
    <definedName name="min">[1]Translation!$C$325</definedName>
    <definedName name="Vaccines">[1]Vaccine_database!$C$10:$C$278</definedName>
    <definedName name="Vaccines1">[1]Vaccine_database!$B$283:$B$325</definedName>
  </definedNames>
  <calcPr calcId="145621"/>
</workbook>
</file>

<file path=xl/calcChain.xml><?xml version="1.0" encoding="utf-8"?>
<calcChain xmlns="http://schemas.openxmlformats.org/spreadsheetml/2006/main">
  <c r="B224" i="2" l="1"/>
  <c r="B223" i="2"/>
  <c r="B222" i="2"/>
  <c r="B221" i="2"/>
  <c r="B340" i="2" l="1"/>
  <c r="B322" i="2"/>
  <c r="B321" i="2"/>
  <c r="B320" i="2"/>
  <c r="B307" i="2"/>
  <c r="B306" i="2"/>
  <c r="B305" i="2"/>
  <c r="B304" i="2"/>
  <c r="B303" i="2"/>
  <c r="B302" i="2"/>
  <c r="B301" i="2"/>
  <c r="B300" i="2"/>
  <c r="B225" i="2"/>
  <c r="B220" i="2"/>
  <c r="B219" i="2"/>
  <c r="B218" i="2"/>
  <c r="B217" i="2"/>
  <c r="B216" i="2"/>
  <c r="B215" i="2"/>
  <c r="B214" i="2"/>
  <c r="B213" i="2"/>
  <c r="B212" i="2"/>
  <c r="B211" i="2"/>
  <c r="B210" i="2"/>
  <c r="B209" i="2"/>
  <c r="B208" i="2"/>
  <c r="B207" i="2"/>
  <c r="B206" i="2"/>
  <c r="B190" i="2"/>
  <c r="B189" i="2"/>
  <c r="B188" i="2"/>
  <c r="B187" i="2"/>
  <c r="B186" i="2"/>
  <c r="B185" i="2"/>
  <c r="B184" i="2"/>
  <c r="B183" i="2"/>
  <c r="B182" i="2"/>
  <c r="B181" i="2"/>
  <c r="B180" i="2"/>
  <c r="B179" i="2"/>
  <c r="B178" i="2"/>
  <c r="B177" i="2"/>
  <c r="B176" i="2"/>
  <c r="B156" i="2"/>
  <c r="B155" i="2"/>
  <c r="B125" i="2"/>
  <c r="B124" i="2"/>
  <c r="B340" i="7"/>
  <c r="B322" i="7"/>
  <c r="B321" i="7"/>
  <c r="B320" i="7"/>
  <c r="B307" i="7"/>
  <c r="B306" i="7"/>
  <c r="B305" i="7"/>
  <c r="B304" i="7"/>
  <c r="B303" i="7"/>
  <c r="B302" i="7"/>
  <c r="B301" i="7"/>
  <c r="B300" i="7"/>
  <c r="B225" i="7"/>
  <c r="B224" i="7"/>
  <c r="B223" i="7"/>
  <c r="B222" i="7"/>
  <c r="B221" i="7"/>
  <c r="B220" i="7"/>
  <c r="B219" i="7"/>
  <c r="B218" i="7"/>
  <c r="B217" i="7"/>
  <c r="B216" i="7"/>
  <c r="B215" i="7"/>
  <c r="B214" i="7"/>
  <c r="B213" i="7"/>
  <c r="B212" i="7"/>
  <c r="B211" i="7"/>
  <c r="B210" i="7"/>
  <c r="B209" i="7"/>
  <c r="B208" i="7"/>
  <c r="B207" i="7"/>
  <c r="B206" i="7"/>
  <c r="B190" i="7"/>
  <c r="B189" i="7"/>
  <c r="B188" i="7"/>
  <c r="B187" i="7"/>
  <c r="B186" i="7"/>
  <c r="B185" i="7"/>
  <c r="B184" i="7"/>
  <c r="B183" i="7"/>
  <c r="B182" i="7"/>
  <c r="B178" i="7"/>
  <c r="B181" i="7"/>
  <c r="B180" i="7"/>
  <c r="B179" i="7"/>
  <c r="B177" i="7"/>
  <c r="B176" i="7"/>
  <c r="B156" i="7"/>
  <c r="B155" i="7"/>
  <c r="B125" i="7"/>
  <c r="B124" i="7"/>
  <c r="B121" i="7"/>
  <c r="B120" i="7"/>
  <c r="B117" i="7"/>
  <c r="B116" i="7"/>
  <c r="B340" i="3"/>
  <c r="B322" i="3"/>
  <c r="B321" i="3"/>
  <c r="B320" i="3"/>
  <c r="B306" i="3"/>
  <c r="B305" i="3"/>
  <c r="B304" i="3"/>
  <c r="B302" i="3"/>
  <c r="B301" i="3"/>
  <c r="B300" i="3"/>
  <c r="B222" i="3"/>
  <c r="B221" i="3"/>
  <c r="B220" i="3"/>
  <c r="B219" i="3"/>
  <c r="B218" i="3"/>
  <c r="B217" i="3"/>
  <c r="B216" i="3"/>
  <c r="B211" i="3"/>
  <c r="B210" i="3"/>
  <c r="B209" i="3"/>
  <c r="B208" i="3"/>
  <c r="B207" i="3"/>
  <c r="B206" i="3"/>
  <c r="B183" i="3"/>
  <c r="B182" i="3"/>
  <c r="B177" i="3"/>
  <c r="B178" i="3"/>
  <c r="B179" i="3"/>
  <c r="B180" i="3"/>
  <c r="B181" i="3"/>
  <c r="B176" i="3"/>
  <c r="B156" i="3"/>
  <c r="B155" i="3"/>
  <c r="B125" i="3"/>
  <c r="B124" i="3"/>
  <c r="B121" i="3"/>
  <c r="B120" i="3"/>
  <c r="B117" i="3"/>
  <c r="B116" i="3"/>
  <c r="B99" i="1"/>
  <c r="B98" i="1"/>
  <c r="B99" i="6"/>
  <c r="B98" i="6"/>
  <c r="B99" i="5"/>
  <c r="B98" i="5"/>
  <c r="B99" i="2"/>
  <c r="B98" i="2"/>
  <c r="B99" i="3"/>
  <c r="B98" i="3"/>
  <c r="B99" i="7"/>
  <c r="B98" i="7"/>
  <c r="B73" i="7" l="1"/>
  <c r="B69" i="7"/>
  <c r="B62" i="7"/>
  <c r="B8" i="7"/>
  <c r="B216" i="6"/>
  <c r="B84" i="2" l="1"/>
  <c r="B8" i="3" l="1"/>
  <c r="B8" i="2"/>
  <c r="B8" i="5"/>
  <c r="B8" i="6"/>
  <c r="B8" i="1"/>
  <c r="B73" i="3"/>
  <c r="B69" i="3"/>
  <c r="B62" i="3"/>
  <c r="B178" i="6" l="1"/>
  <c r="B211" i="6"/>
  <c r="B210" i="6"/>
  <c r="B209" i="6"/>
  <c r="B208" i="6"/>
  <c r="B207" i="6"/>
  <c r="B206" i="6"/>
  <c r="B73" i="2" l="1"/>
  <c r="B69" i="2"/>
  <c r="B62" i="2"/>
  <c r="B320" i="6" l="1"/>
  <c r="B84" i="5"/>
  <c r="B322" i="6" l="1"/>
  <c r="B321" i="6"/>
  <c r="B85" i="6" l="1"/>
  <c r="B84" i="6"/>
  <c r="B73" i="5"/>
  <c r="B69" i="5"/>
  <c r="B62" i="5"/>
  <c r="B73" i="6" l="1"/>
  <c r="B69" i="6"/>
  <c r="B62" i="6"/>
  <c r="B190" i="1" l="1"/>
  <c r="B189" i="1"/>
  <c r="B188" i="1"/>
  <c r="B187" i="1"/>
  <c r="B186" i="1"/>
  <c r="B340" i="1" l="1"/>
  <c r="B73" i="1"/>
  <c r="B69" i="1"/>
  <c r="B62" i="1"/>
</calcChain>
</file>

<file path=xl/sharedStrings.xml><?xml version="1.0" encoding="utf-8"?>
<sst xmlns="http://schemas.openxmlformats.org/spreadsheetml/2006/main" count="5366" uniqueCount="1121">
  <si>
    <t>Variable</t>
  </si>
  <si>
    <t>Value</t>
  </si>
  <si>
    <t>Label</t>
  </si>
  <si>
    <t>Units</t>
  </si>
  <si>
    <t>cm3</t>
  </si>
  <si>
    <t>USD</t>
  </si>
  <si>
    <t>vial volume</t>
  </si>
  <si>
    <t>volVial</t>
  </si>
  <si>
    <t>costVial</t>
  </si>
  <si>
    <t>doseVial</t>
  </si>
  <si>
    <t>doses</t>
  </si>
  <si>
    <t>number of doses per vial</t>
  </si>
  <si>
    <t>cost per vial</t>
  </si>
  <si>
    <t>DTP1</t>
  </si>
  <si>
    <t>DTP2</t>
  </si>
  <si>
    <t>DTP3</t>
  </si>
  <si>
    <t>percent</t>
  </si>
  <si>
    <t>EPI dose 1 coverage</t>
  </si>
  <si>
    <t>EPI dose 2 coverage</t>
  </si>
  <si>
    <t>EPI dose 3 coverage</t>
  </si>
  <si>
    <t>population</t>
  </si>
  <si>
    <t>birthRate</t>
  </si>
  <si>
    <t>deathRate</t>
  </si>
  <si>
    <t>per 1000</t>
  </si>
  <si>
    <t>birth rate</t>
  </si>
  <si>
    <t>infant death rate</t>
  </si>
  <si>
    <t>freightVial</t>
  </si>
  <si>
    <t>wasteVial</t>
  </si>
  <si>
    <t>wastage</t>
  </si>
  <si>
    <t>freight</t>
  </si>
  <si>
    <t>costInjSyr</t>
  </si>
  <si>
    <t>freightInjSyr</t>
  </si>
  <si>
    <t>wasteInjSyr</t>
  </si>
  <si>
    <t>doseInjSyr</t>
  </si>
  <si>
    <t>cost per syringe</t>
  </si>
  <si>
    <t>costRecSyr</t>
  </si>
  <si>
    <t>freightRecSyr</t>
  </si>
  <si>
    <t>wasteRecSyr</t>
  </si>
  <si>
    <t>doseRecSyr</t>
  </si>
  <si>
    <t>number of doses per unit</t>
  </si>
  <si>
    <t>syringe</t>
  </si>
  <si>
    <t>costBox</t>
  </si>
  <si>
    <t>freightBox</t>
  </si>
  <si>
    <t>wasteBox</t>
  </si>
  <si>
    <t>doseBox</t>
  </si>
  <si>
    <t>cost per box</t>
  </si>
  <si>
    <t>costWool</t>
  </si>
  <si>
    <t>box</t>
  </si>
  <si>
    <t>freightWool</t>
  </si>
  <si>
    <t>wasteWool</t>
  </si>
  <si>
    <t>doseWool</t>
  </si>
  <si>
    <t>cost per roll</t>
  </si>
  <si>
    <t>costChlor</t>
  </si>
  <si>
    <t>freightChlor</t>
  </si>
  <si>
    <t>wasteChlor</t>
  </si>
  <si>
    <t>doseChlor</t>
  </si>
  <si>
    <t>bulkVial</t>
  </si>
  <si>
    <t>volInjSyr</t>
  </si>
  <si>
    <t>bulkInjSyr</t>
  </si>
  <si>
    <t>volRecSyr</t>
  </si>
  <si>
    <t>bulkRecSyr</t>
  </si>
  <si>
    <t>volBox</t>
  </si>
  <si>
    <t>bulkBox</t>
  </si>
  <si>
    <t>volWool</t>
  </si>
  <si>
    <t>bulkWool</t>
  </si>
  <si>
    <t>volChlor</t>
  </si>
  <si>
    <t>bulkChlor</t>
  </si>
  <si>
    <t>bulking factor</t>
  </si>
  <si>
    <t>injection syringe volume</t>
  </si>
  <si>
    <t>reconstitution syringe volume</t>
  </si>
  <si>
    <t>safety box volume</t>
  </si>
  <si>
    <t>cotton wool volume</t>
  </si>
  <si>
    <t>chlorhexidine bottle volume</t>
  </si>
  <si>
    <t>WICR</t>
  </si>
  <si>
    <t>ILR</t>
  </si>
  <si>
    <t>Walk-in Cold Room</t>
  </si>
  <si>
    <t>Ice Lined Refrigerator</t>
  </si>
  <si>
    <t>nDelSto1</t>
  </si>
  <si>
    <t>nDelSto2</t>
  </si>
  <si>
    <t>nDelSto3</t>
  </si>
  <si>
    <t>nDelSto4</t>
  </si>
  <si>
    <t>nSto1</t>
  </si>
  <si>
    <t>nSto2</t>
  </si>
  <si>
    <t>nSto3</t>
  </si>
  <si>
    <t>nSto4</t>
  </si>
  <si>
    <t>typeSto1</t>
  </si>
  <si>
    <t>typeSto2</t>
  </si>
  <si>
    <t>typeSto3</t>
  </si>
  <si>
    <t>typeSto4</t>
  </si>
  <si>
    <t>intVolSto1</t>
  </si>
  <si>
    <t>intVolSto2</t>
  </si>
  <si>
    <t>intVolSto3</t>
  </si>
  <si>
    <t>intVolSto4</t>
  </si>
  <si>
    <t>Internal volume ILR 3</t>
  </si>
  <si>
    <t>Internal volume ILR 4</t>
  </si>
  <si>
    <t>Internal volume WICR 1</t>
  </si>
  <si>
    <t>Internal volume WICR 2</t>
  </si>
  <si>
    <t>stoVolSto1</t>
  </si>
  <si>
    <t>stoVolSto2</t>
  </si>
  <si>
    <t>stoVolSto3</t>
  </si>
  <si>
    <t>stoVolSto4</t>
  </si>
  <si>
    <t>Vaccine storage volume WICR 1</t>
  </si>
  <si>
    <t>Vaccine storage volume WICR 2</t>
  </si>
  <si>
    <t>Vaccine storage volume  ILR 3</t>
  </si>
  <si>
    <t>Vaccine storage volume  ILR 4</t>
  </si>
  <si>
    <t>costSto1</t>
  </si>
  <si>
    <t>costSto2</t>
  </si>
  <si>
    <t>costSto3</t>
  </si>
  <si>
    <t>costSto4</t>
  </si>
  <si>
    <t>Cost Walk-in Cold Room</t>
  </si>
  <si>
    <t>Cost Ice Lined Refrigerator</t>
  </si>
  <si>
    <t>ulySto1</t>
  </si>
  <si>
    <t>ulySto2</t>
  </si>
  <si>
    <t>ulySto3</t>
  </si>
  <si>
    <t>ulySto4</t>
  </si>
  <si>
    <t>ULY Walk-in Cold Room</t>
  </si>
  <si>
    <t>ULY Cost Ice Lined Refrigerator</t>
  </si>
  <si>
    <t>elSto1</t>
  </si>
  <si>
    <t>elSto2</t>
  </si>
  <si>
    <t>elSto3</t>
  </si>
  <si>
    <t>elSto4</t>
  </si>
  <si>
    <t>kWh</t>
  </si>
  <si>
    <t>kWh Walk-in Cold Room 1</t>
  </si>
  <si>
    <t>kWh Walk-in Cold Room 2</t>
  </si>
  <si>
    <t>costkWh</t>
  </si>
  <si>
    <t>Cost per kWH</t>
  </si>
  <si>
    <t>typeGen1</t>
  </si>
  <si>
    <t>typeGen2</t>
  </si>
  <si>
    <t>typeGen3</t>
  </si>
  <si>
    <t>Power generator level 1</t>
  </si>
  <si>
    <t>Power generator level 2</t>
  </si>
  <si>
    <t>Power generator level 3</t>
  </si>
  <si>
    <t>costGen1</t>
  </si>
  <si>
    <t>costGen2</t>
  </si>
  <si>
    <t>costGen3</t>
  </si>
  <si>
    <t>ulyGen1</t>
  </si>
  <si>
    <t>ulyGen2</t>
  </si>
  <si>
    <t>ulyGen3</t>
  </si>
  <si>
    <t>ULY Power genetator 1</t>
  </si>
  <si>
    <t>ULY Power genetator 2</t>
  </si>
  <si>
    <t>ULY Power genetator 3</t>
  </si>
  <si>
    <t>elGen1</t>
  </si>
  <si>
    <t>elGen2</t>
  </si>
  <si>
    <t>elGen3</t>
  </si>
  <si>
    <t>Fuel generator level 1</t>
  </si>
  <si>
    <t>Fuel generator level 2</t>
  </si>
  <si>
    <t>Fuel generator level 3</t>
  </si>
  <si>
    <t>l/h</t>
  </si>
  <si>
    <t>typeFre3</t>
  </si>
  <si>
    <t>typeFre4</t>
  </si>
  <si>
    <t>Freezer level 3</t>
  </si>
  <si>
    <t>Freezer level 4</t>
  </si>
  <si>
    <t>200l</t>
  </si>
  <si>
    <t>50-99l</t>
  </si>
  <si>
    <t>costFre3</t>
  </si>
  <si>
    <t>Cost freezer level 3</t>
  </si>
  <si>
    <t>ulyFre3</t>
  </si>
  <si>
    <t>ULY freezer level 3</t>
  </si>
  <si>
    <t>elFre3</t>
  </si>
  <si>
    <t>Electricity freezer level 3</t>
  </si>
  <si>
    <t>costFac1</t>
  </si>
  <si>
    <t>costFac2</t>
  </si>
  <si>
    <t>costFac3</t>
  </si>
  <si>
    <t>USD/m2</t>
  </si>
  <si>
    <t>ulyFac1</t>
  </si>
  <si>
    <t>ulyFac2</t>
  </si>
  <si>
    <t>ulyFac3</t>
  </si>
  <si>
    <t>Facility cost level 1</t>
  </si>
  <si>
    <t>Facility cost level 2</t>
  </si>
  <si>
    <t>Facility cost level 3</t>
  </si>
  <si>
    <t>ULY facility cost level 1</t>
  </si>
  <si>
    <t>ULY facility cost level 2</t>
  </si>
  <si>
    <t>ULY facility cost level 3</t>
  </si>
  <si>
    <t>years</t>
  </si>
  <si>
    <t>nLab1Sto1</t>
  </si>
  <si>
    <t>nLab1Sto2</t>
  </si>
  <si>
    <t>nLab2Sto1</t>
  </si>
  <si>
    <t>Lab1Sto1</t>
  </si>
  <si>
    <t>Lab2Sto1</t>
  </si>
  <si>
    <t>Lab1Sto2</t>
  </si>
  <si>
    <t>Lab2Sto2</t>
  </si>
  <si>
    <t>Lab1Sto3</t>
  </si>
  <si>
    <t>Lab2Sto3</t>
  </si>
  <si>
    <t>Number officers level 1</t>
  </si>
  <si>
    <t>Number officers level 2</t>
  </si>
  <si>
    <t>Number technicians level 2</t>
  </si>
  <si>
    <t>Number technicians level 1</t>
  </si>
  <si>
    <t>Wages officers level 1</t>
  </si>
  <si>
    <t>Wages technicians level 1</t>
  </si>
  <si>
    <t>nLab2Sto2</t>
  </si>
  <si>
    <t>Wages officers level 2</t>
  </si>
  <si>
    <t>Wages technicians level 2</t>
  </si>
  <si>
    <t>nLab1Sto3</t>
  </si>
  <si>
    <t>nLab2Sto3</t>
  </si>
  <si>
    <t>Number officers level 3</t>
  </si>
  <si>
    <t>Number technicians level 3</t>
  </si>
  <si>
    <t>Wages officers level 3</t>
  </si>
  <si>
    <t>Wages technicians level 3</t>
  </si>
  <si>
    <t>typeTra1</t>
  </si>
  <si>
    <t>typeTra2</t>
  </si>
  <si>
    <t>typeTra3</t>
  </si>
  <si>
    <t>truck</t>
  </si>
  <si>
    <t>pickup</t>
  </si>
  <si>
    <t>motorcycle</t>
  </si>
  <si>
    <t>Type of vehicle level 1</t>
  </si>
  <si>
    <t>Type of vehicle level 2</t>
  </si>
  <si>
    <t>Type of vehicle level 3</t>
  </si>
  <si>
    <t>volTra1</t>
  </si>
  <si>
    <t>volTra2</t>
  </si>
  <si>
    <t>Vehicle capacity</t>
  </si>
  <si>
    <t>ExtVolBoxS</t>
  </si>
  <si>
    <t>ExtVolBoxL</t>
  </si>
  <si>
    <t>VacVolBoxS</t>
  </si>
  <si>
    <t>VacVolBoxL</t>
  </si>
  <si>
    <t>Cold box external volume small</t>
  </si>
  <si>
    <t>Cold box external volume large</t>
  </si>
  <si>
    <t>Cold box vaccine volume small</t>
  </si>
  <si>
    <t>Cold box vaccine volume large</t>
  </si>
  <si>
    <t>kmSto2</t>
  </si>
  <si>
    <t>kmSto3</t>
  </si>
  <si>
    <t>kmSto4</t>
  </si>
  <si>
    <t>Average distance per route one-way level 2</t>
  </si>
  <si>
    <t>Average distance per route one-way level 3</t>
  </si>
  <si>
    <t>Average distance per route one-way level 4</t>
  </si>
  <si>
    <t>km</t>
  </si>
  <si>
    <t>nRTSto2</t>
  </si>
  <si>
    <t>nRTSto3</t>
  </si>
  <si>
    <t>nRTSto4</t>
  </si>
  <si>
    <t>Number of stores per RT level 2</t>
  </si>
  <si>
    <t>Number of stores per RT level 3</t>
  </si>
  <si>
    <t>Number of stores per RT level 4</t>
  </si>
  <si>
    <t>costTra1</t>
  </si>
  <si>
    <t>costTra2</t>
  </si>
  <si>
    <t>costTra3</t>
  </si>
  <si>
    <t>ulyTra1</t>
  </si>
  <si>
    <t>ulyTra2</t>
  </si>
  <si>
    <t>ulyTra3</t>
  </si>
  <si>
    <t>elTra1</t>
  </si>
  <si>
    <t>elTra2</t>
  </si>
  <si>
    <t>elTra3</t>
  </si>
  <si>
    <t>Fuel consumption L/100km</t>
  </si>
  <si>
    <t>Cost of vehicle level 1</t>
  </si>
  <si>
    <t>Cost of vehicle level 2</t>
  </si>
  <si>
    <t>Cost of vehicle level 3</t>
  </si>
  <si>
    <t>ULY of vehicle level 1</t>
  </si>
  <si>
    <t>ULY of vehicle level 2</t>
  </si>
  <si>
    <t>ULY of vehicle level 3</t>
  </si>
  <si>
    <t>costFuel</t>
  </si>
  <si>
    <t>Cost of fuel</t>
  </si>
  <si>
    <t>USD/l</t>
  </si>
  <si>
    <t>Wages driver level 1</t>
  </si>
  <si>
    <t>Wages driver level 2</t>
  </si>
  <si>
    <t>Wages driver level 3</t>
  </si>
  <si>
    <t>Wages driver level 4</t>
  </si>
  <si>
    <t>LabFac</t>
  </si>
  <si>
    <t>epiLabFac</t>
  </si>
  <si>
    <t>Wages nurse level 4</t>
  </si>
  <si>
    <t>Nurse EPI</t>
  </si>
  <si>
    <t>outLabFac</t>
  </si>
  <si>
    <t>Outreach per-diem</t>
  </si>
  <si>
    <t>noutFac</t>
  </si>
  <si>
    <t>Days outreach</t>
  </si>
  <si>
    <t>days</t>
  </si>
  <si>
    <t>costTable</t>
  </si>
  <si>
    <t>costStool</t>
  </si>
  <si>
    <t>nTable</t>
  </si>
  <si>
    <t>ulyTable</t>
  </si>
  <si>
    <t>nStool</t>
  </si>
  <si>
    <t>ulyStool</t>
  </si>
  <si>
    <t>costBin</t>
  </si>
  <si>
    <t>nBin</t>
  </si>
  <si>
    <t>ulyBin</t>
  </si>
  <si>
    <t>costPen</t>
  </si>
  <si>
    <t>nPen</t>
  </si>
  <si>
    <t>costPaper</t>
  </si>
  <si>
    <t>nPaper</t>
  </si>
  <si>
    <t>units</t>
  </si>
  <si>
    <t>Cost table</t>
  </si>
  <si>
    <t>Number of tables per office</t>
  </si>
  <si>
    <t>ULY table</t>
  </si>
  <si>
    <t>Cost stool</t>
  </si>
  <si>
    <t>Number of stools per office</t>
  </si>
  <si>
    <t>ULY stool</t>
  </si>
  <si>
    <t>Cost trash bin</t>
  </si>
  <si>
    <t>Number bins</t>
  </si>
  <si>
    <t>ULY bin</t>
  </si>
  <si>
    <t>Cost pen</t>
  </si>
  <si>
    <t>Number of pens per office</t>
  </si>
  <si>
    <t>Cost paper</t>
  </si>
  <si>
    <t xml:space="preserve">Number of paper rims </t>
  </si>
  <si>
    <t>costBicycle</t>
  </si>
  <si>
    <t>costCarrier</t>
  </si>
  <si>
    <t>ulyBicycle</t>
  </si>
  <si>
    <t>ulyCarrier</t>
  </si>
  <si>
    <t>Cost bicycle</t>
  </si>
  <si>
    <t>ULY bicycle</t>
  </si>
  <si>
    <t>Cost vaccine carrier</t>
  </si>
  <si>
    <t>ULY vaccine carrier</t>
  </si>
  <si>
    <t>Number IVD Manager</t>
  </si>
  <si>
    <t>Number Logistians</t>
  </si>
  <si>
    <t>Number Cold Chain Officers</t>
  </si>
  <si>
    <t>Number Surveillance Officers</t>
  </si>
  <si>
    <t>Number Training Officers</t>
  </si>
  <si>
    <t>Number Communication Officer</t>
  </si>
  <si>
    <t>Number Supplies Officer</t>
  </si>
  <si>
    <t>Number Secretaries</t>
  </si>
  <si>
    <t>Number Zonal RCHCO/HO</t>
  </si>
  <si>
    <t>Number Medical Officers</t>
  </si>
  <si>
    <t>costHotel</t>
  </si>
  <si>
    <t>Hotel cost per night</t>
  </si>
  <si>
    <t>Lab1EPI1</t>
  </si>
  <si>
    <t>Lab2EPI1</t>
  </si>
  <si>
    <t>Lab3EPI1</t>
  </si>
  <si>
    <t>Lab4EPI1</t>
  </si>
  <si>
    <t>Lab5EPI1</t>
  </si>
  <si>
    <t>Lab6EPI1</t>
  </si>
  <si>
    <t>Lab7EPI1</t>
  </si>
  <si>
    <t>Lab8EPI1</t>
  </si>
  <si>
    <t>Lab9EPI1</t>
  </si>
  <si>
    <t>Lab10EPI1</t>
  </si>
  <si>
    <t>nLab1EPI1</t>
  </si>
  <si>
    <t>nLab2EPI1</t>
  </si>
  <si>
    <t>nLab3EPI1</t>
  </si>
  <si>
    <t>nLab4EPI1</t>
  </si>
  <si>
    <t>nLab5EPI1</t>
  </si>
  <si>
    <t>nLab6EPI1</t>
  </si>
  <si>
    <t>nLab7EPI1</t>
  </si>
  <si>
    <t>nLab8EPI1</t>
  </si>
  <si>
    <t>nLab9EPI1</t>
  </si>
  <si>
    <t>nLab10EPI1</t>
  </si>
  <si>
    <t>outLabEPI1</t>
  </si>
  <si>
    <t>outLabEPI2</t>
  </si>
  <si>
    <t>Per-diem EPI national staff</t>
  </si>
  <si>
    <t>Lab1EPI2</t>
  </si>
  <si>
    <t>Lab2EPI2</t>
  </si>
  <si>
    <t>Lab3EPI2</t>
  </si>
  <si>
    <t>Lab4EPI2</t>
  </si>
  <si>
    <t>Lab5EPI2</t>
  </si>
  <si>
    <t>Wages IVD Manager central</t>
  </si>
  <si>
    <t>Wages Logistians central</t>
  </si>
  <si>
    <t>Wages Cold Chain Officers central</t>
  </si>
  <si>
    <t>Wages Surveillance Officers central</t>
  </si>
  <si>
    <t>Wages Training Officers central</t>
  </si>
  <si>
    <t>Wages Communication Officer central</t>
  </si>
  <si>
    <t>Wages Supplies Officer central</t>
  </si>
  <si>
    <t>Wages Secretaries central</t>
  </si>
  <si>
    <t>Wages Zonal RCHCO/HO central</t>
  </si>
  <si>
    <t>Wages Medical Officers central</t>
  </si>
  <si>
    <t>Wages Health Officer regional</t>
  </si>
  <si>
    <t>Wages Medical Officer regional</t>
  </si>
  <si>
    <t>Wages Cold chain Officers regional</t>
  </si>
  <si>
    <t>Wages public health nurse regional</t>
  </si>
  <si>
    <t>Lab1EPI3</t>
  </si>
  <si>
    <t>Lab2EPI3</t>
  </si>
  <si>
    <t>Lab3EPI3</t>
  </si>
  <si>
    <t>Lab4EPI3</t>
  </si>
  <si>
    <t>Lab5EPI3</t>
  </si>
  <si>
    <t>Wages Health Officer council</t>
  </si>
  <si>
    <t>Wages Medical Officer council</t>
  </si>
  <si>
    <t>Wages Cold chain Officers council</t>
  </si>
  <si>
    <t>Wages public health nurse council</t>
  </si>
  <si>
    <t>Wages monitoring/surveilance/evaluation officer council</t>
  </si>
  <si>
    <t>Wages monitoring/surveilance/evaluation officer regional</t>
  </si>
  <si>
    <t>outLabEPI3</t>
  </si>
  <si>
    <t>Per-diem EPI regional staff</t>
  </si>
  <si>
    <t>Per-diem EPI council staff</t>
  </si>
  <si>
    <t>pLab1EPI1</t>
  </si>
  <si>
    <t>pLab2EPI1</t>
  </si>
  <si>
    <t>Percent EPI Logistians central</t>
  </si>
  <si>
    <t>Percent EPI Cold Chain Officers central</t>
  </si>
  <si>
    <t>Percent EPI Surveillance Officers central</t>
  </si>
  <si>
    <t>Percent EPI Training Officers central</t>
  </si>
  <si>
    <t>Percent EPI Communication Officer central</t>
  </si>
  <si>
    <t>Percent EPI Supplies Officer central</t>
  </si>
  <si>
    <t>Percent EPI Secretaries central</t>
  </si>
  <si>
    <t>Percent EPI Zonal RCHCO/HO central</t>
  </si>
  <si>
    <t>Percent EPI Medical Officers central</t>
  </si>
  <si>
    <t>Percent EPI Health Officer regional</t>
  </si>
  <si>
    <t>Percent EPI Medical Officer regional</t>
  </si>
  <si>
    <t>Percent EPI Cold chain Officers regional</t>
  </si>
  <si>
    <t>Percent EPI public health nurse regional</t>
  </si>
  <si>
    <t>Percent EPI monitoring/surveilance/evaluation officer regional</t>
  </si>
  <si>
    <t>Percent EPI Health Officer council</t>
  </si>
  <si>
    <t>Percent EPI Medical Officer council</t>
  </si>
  <si>
    <t>Percent EPI Cold chain Officers council</t>
  </si>
  <si>
    <t>Percent EPI public health nurse council</t>
  </si>
  <si>
    <t>Percent EPI monitoring/surveilance/evaluation officer council</t>
  </si>
  <si>
    <t>Percent EPI IVD Manager central</t>
  </si>
  <si>
    <t>pLab3EPI1</t>
  </si>
  <si>
    <t>pLab4EPI1</t>
  </si>
  <si>
    <t>pLab5EPI1</t>
  </si>
  <si>
    <t>pLab6EPI1</t>
  </si>
  <si>
    <t>pLab7EPI1</t>
  </si>
  <si>
    <t>pLab8EPI1</t>
  </si>
  <si>
    <t>pLab9EPI1</t>
  </si>
  <si>
    <t>pLab10EPI1</t>
  </si>
  <si>
    <t>pLab1EPI2</t>
  </si>
  <si>
    <t>pLab2EPI2</t>
  </si>
  <si>
    <t>pLab3EPI2</t>
  </si>
  <si>
    <t>pLab4EPI2</t>
  </si>
  <si>
    <t>pLab5EPI2</t>
  </si>
  <si>
    <t>pLab1EPI3</t>
  </si>
  <si>
    <t>pLab2EPI3</t>
  </si>
  <si>
    <t>pLab3EPI3</t>
  </si>
  <si>
    <t>pLab4EPI3</t>
  </si>
  <si>
    <t>pLab5EPI3</t>
  </si>
  <si>
    <t>dLab1EPI1</t>
  </si>
  <si>
    <t>dLab2EPI1</t>
  </si>
  <si>
    <t>dLab3EPI1</t>
  </si>
  <si>
    <t>dLab4EPI1</t>
  </si>
  <si>
    <t>dLab5EPI1</t>
  </si>
  <si>
    <t>dLab6EPI1</t>
  </si>
  <si>
    <t>dLab7EPI1</t>
  </si>
  <si>
    <t>dLab8EPI1</t>
  </si>
  <si>
    <t>dLab9EPI1</t>
  </si>
  <si>
    <t>dLab10EPI1</t>
  </si>
  <si>
    <t>dLab1EPI2</t>
  </si>
  <si>
    <t>dLab2EPI2</t>
  </si>
  <si>
    <t>dLab3EPI2</t>
  </si>
  <si>
    <t>dLab4EPI2</t>
  </si>
  <si>
    <t>dLab5EPI2</t>
  </si>
  <si>
    <t>dLab1EPI3</t>
  </si>
  <si>
    <t>dLab2EPI3</t>
  </si>
  <si>
    <t>dLab3EPI3</t>
  </si>
  <si>
    <t>dLab4EPI3</t>
  </si>
  <si>
    <t>dLab5EPI3</t>
  </si>
  <si>
    <t>Days supervision Logistians central</t>
  </si>
  <si>
    <t>Days supervision Cold Chain Officers central</t>
  </si>
  <si>
    <t>Days supervision Surveillance Officers central</t>
  </si>
  <si>
    <t>Days supervision Training Officers central</t>
  </si>
  <si>
    <t>Days supervision Communication Officer central</t>
  </si>
  <si>
    <t>Days supervision Supplies Officer central</t>
  </si>
  <si>
    <t>Days supervision Secretaries central</t>
  </si>
  <si>
    <t>Days supervision Zonal RCHCO/HO central</t>
  </si>
  <si>
    <t>Days supervision Medical Officers central</t>
  </si>
  <si>
    <t>Days supervision Health Officer regional</t>
  </si>
  <si>
    <t>Days supervision Medical Officer regional</t>
  </si>
  <si>
    <t>Days supervision Cold chain Officers regional</t>
  </si>
  <si>
    <t>Days supervision public health nurse regional</t>
  </si>
  <si>
    <t>Days supervision monitoring/surveilance/evaluation officer regional</t>
  </si>
  <si>
    <t>Days supervision Health Officer council</t>
  </si>
  <si>
    <t>Days supervision Medical Officer council</t>
  </si>
  <si>
    <t>Days supervision Cold chain Officers council</t>
  </si>
  <si>
    <t>Days supervision public health nurse council</t>
  </si>
  <si>
    <t>Days supervision monitoring/surveilance/evaluation officer council</t>
  </si>
  <si>
    <t>Days supervision IVD Manager central</t>
  </si>
  <si>
    <t>DriverEPI1</t>
  </si>
  <si>
    <t>DriverEPI2</t>
  </si>
  <si>
    <t>DriverEPI3</t>
  </si>
  <si>
    <t>outDriverEPI1</t>
  </si>
  <si>
    <t>outDriverEPI2</t>
  </si>
  <si>
    <t>outDriverEPI3</t>
  </si>
  <si>
    <t>dDriverEPI1</t>
  </si>
  <si>
    <t>dDriverEPI2</t>
  </si>
  <si>
    <t>dDriverEPI3</t>
  </si>
  <si>
    <t>pDriverEPI1</t>
  </si>
  <si>
    <t>pDriverEPI2</t>
  </si>
  <si>
    <t>pDriverEPI3</t>
  </si>
  <si>
    <t>Per-diem driver level 1</t>
  </si>
  <si>
    <t>Per-diem driver level 2</t>
  </si>
  <si>
    <t>Per-diem driver level 3</t>
  </si>
  <si>
    <t>Days supervision driver level 1</t>
  </si>
  <si>
    <t>Days supervision driver level 2</t>
  </si>
  <si>
    <t>Days supervision driver level 3</t>
  </si>
  <si>
    <t>Percent EPI driver level 1</t>
  </si>
  <si>
    <t>Percent EPI driver level 2</t>
  </si>
  <si>
    <t>Percent EPI driver level 3</t>
  </si>
  <si>
    <t>costTally</t>
  </si>
  <si>
    <t>costCard</t>
  </si>
  <si>
    <t>Cost per tally sheet</t>
  </si>
  <si>
    <t>Cost per immunization card</t>
  </si>
  <si>
    <t>costTV</t>
  </si>
  <si>
    <t>costRadio</t>
  </si>
  <si>
    <t>costNews</t>
  </si>
  <si>
    <t>costPoster</t>
  </si>
  <si>
    <t>costFlyer</t>
  </si>
  <si>
    <t>Cost per TV advertisement</t>
  </si>
  <si>
    <t>Cost per radio advertisement</t>
  </si>
  <si>
    <t>Cost per newspaper advertisement</t>
  </si>
  <si>
    <t>Cost per wall poster</t>
  </si>
  <si>
    <t>Cost per flyer/leaflet</t>
  </si>
  <si>
    <t>costInsinerator</t>
  </si>
  <si>
    <t>CostCrusher</t>
  </si>
  <si>
    <t>CostGear</t>
  </si>
  <si>
    <t>Cost insinerator</t>
  </si>
  <si>
    <t>Cost bottle crusher</t>
  </si>
  <si>
    <t>Cost protective gear</t>
  </si>
  <si>
    <t>ulyInsinerator</t>
  </si>
  <si>
    <t>ulyCrusher</t>
  </si>
  <si>
    <t>ULY insinerator</t>
  </si>
  <si>
    <t>ULY bottle crusher</t>
  </si>
  <si>
    <t>TechEPI</t>
  </si>
  <si>
    <t>pTechEPI</t>
  </si>
  <si>
    <t>Wages technician</t>
  </si>
  <si>
    <t>Percent EPI technician</t>
  </si>
  <si>
    <t>urban</t>
  </si>
  <si>
    <t>Percent urban</t>
  </si>
  <si>
    <t>L/100km</t>
  </si>
  <si>
    <t>country</t>
  </si>
  <si>
    <t>Tanzania</t>
  </si>
  <si>
    <t>number deliveries per Store level 1</t>
  </si>
  <si>
    <t>number deliveries per Store level 2</t>
  </si>
  <si>
    <t>number deliveries per Store level 3</t>
  </si>
  <si>
    <t>number deliveries per Store level 4</t>
  </si>
  <si>
    <t>number of stores at level 1</t>
  </si>
  <si>
    <t>number of stores at level 2</t>
  </si>
  <si>
    <t>number of stores at level 3</t>
  </si>
  <si>
    <t>number of stores at level 4</t>
  </si>
  <si>
    <t>costDiesel</t>
  </si>
  <si>
    <t>cost of diesel</t>
  </si>
  <si>
    <t>popcapital</t>
  </si>
  <si>
    <t>population capital</t>
  </si>
  <si>
    <t>extVolSto1</t>
  </si>
  <si>
    <t>extVolSto2</t>
  </si>
  <si>
    <t>extVolSto3</t>
  </si>
  <si>
    <t>extVolSto4</t>
  </si>
  <si>
    <t>External volume WICR 1</t>
  </si>
  <si>
    <t>External volume WICR 2</t>
  </si>
  <si>
    <t>External volume ILR 3</t>
  </si>
  <si>
    <t>External volume ILR 4</t>
  </si>
  <si>
    <t>m3</t>
  </si>
  <si>
    <t>costoverFac</t>
  </si>
  <si>
    <t>Facility overhead cost per 1usd</t>
  </si>
  <si>
    <t>40kVa</t>
  </si>
  <si>
    <t>10kVa</t>
  </si>
  <si>
    <t>100kVa</t>
  </si>
  <si>
    <t>Cost Absorbtion refirgerator/freezer</t>
  </si>
  <si>
    <t>kWh Ice Lined Refrigerator 3</t>
  </si>
  <si>
    <t>costlp</t>
  </si>
  <si>
    <t>Cost liquide propane</t>
  </si>
  <si>
    <t>l/24h LP gas consumption 4</t>
  </si>
  <si>
    <t>kmTra1</t>
  </si>
  <si>
    <t>kmTra2</t>
  </si>
  <si>
    <t>kmTra3</t>
  </si>
  <si>
    <t>Average lifespan (km) of vehicle level 1</t>
  </si>
  <si>
    <t>Average lifespan (km) of vehicle level 2</t>
  </si>
  <si>
    <t>Average lifespan (km) of vehicle level 3</t>
  </si>
  <si>
    <t>costboxs</t>
  </si>
  <si>
    <t>costboxl</t>
  </si>
  <si>
    <t>usd</t>
  </si>
  <si>
    <t>Cost of cold box size L</t>
  </si>
  <si>
    <t>Cost of cold box size S</t>
  </si>
  <si>
    <t>costFac4</t>
  </si>
  <si>
    <t>Facility cost level 4</t>
  </si>
  <si>
    <t>ulyFac4</t>
  </si>
  <si>
    <t>Cost automobile</t>
  </si>
  <si>
    <t>ULY automobile</t>
  </si>
  <si>
    <t>Average lifespan (km) of automobile</t>
  </si>
  <si>
    <t>costAuto</t>
  </si>
  <si>
    <t>ulyAuto</t>
  </si>
  <si>
    <t>kmAuto</t>
  </si>
  <si>
    <t>elAuto</t>
  </si>
  <si>
    <t>Assessment of cold store capacity</t>
  </si>
  <si>
    <t>costColdAss</t>
  </si>
  <si>
    <t>costRental</t>
  </si>
  <si>
    <t>Facility rental cost per m2</t>
  </si>
  <si>
    <t>nDriverEPI1</t>
  </si>
  <si>
    <t>nDriverEPI2</t>
  </si>
  <si>
    <t>nDriverEPI3</t>
  </si>
  <si>
    <t>Number of drivers EPI level 1</t>
  </si>
  <si>
    <t>Number of drivers EPI level 2</t>
  </si>
  <si>
    <t>Number of drivers EPI level 3</t>
  </si>
  <si>
    <t>volEPI</t>
  </si>
  <si>
    <t>nEPI</t>
  </si>
  <si>
    <t>Number of doses in current EPI schedule</t>
  </si>
  <si>
    <t>Wages Data Manager</t>
  </si>
  <si>
    <t>Lab11EPI1</t>
  </si>
  <si>
    <t>Lab12EPI1</t>
  </si>
  <si>
    <t>Lab13EPI1</t>
  </si>
  <si>
    <t>Wages Administrator</t>
  </si>
  <si>
    <t>Wages Cold Chain Technicians</t>
  </si>
  <si>
    <t>Wages Laboratory Technologist</t>
  </si>
  <si>
    <t>Wages Data Clerks</t>
  </si>
  <si>
    <t>Lab14EPI1</t>
  </si>
  <si>
    <t>Lab15EPI1</t>
  </si>
  <si>
    <t>nLab11EPI1</t>
  </si>
  <si>
    <t>nLab12EPI1</t>
  </si>
  <si>
    <t>nLab13EPI1</t>
  </si>
  <si>
    <t>nLab14EPI1</t>
  </si>
  <si>
    <t>nLab15EPI1</t>
  </si>
  <si>
    <t>Number Administrator</t>
  </si>
  <si>
    <t>Number Cold Chain Technicians</t>
  </si>
  <si>
    <t>Number Laboratory Technologist</t>
  </si>
  <si>
    <t>Number Data Clerks</t>
  </si>
  <si>
    <t>Number Data Manager</t>
  </si>
  <si>
    <t>pLab12EPI1</t>
  </si>
  <si>
    <t>pLab13EPI1</t>
  </si>
  <si>
    <t>pLab14EPI1</t>
  </si>
  <si>
    <t>pLab15EPI1</t>
  </si>
  <si>
    <t>pLab11EPI1</t>
  </si>
  <si>
    <t>Percent EPI Administrator</t>
  </si>
  <si>
    <t>Percent EPI Cold Chain Technicians</t>
  </si>
  <si>
    <t>Percent EPI Laboratory Technologist</t>
  </si>
  <si>
    <t>Percent EPI Data Clerks</t>
  </si>
  <si>
    <t>Percent EPI Data Manager</t>
  </si>
  <si>
    <t>Lab6EPI2</t>
  </si>
  <si>
    <t>Lab6EPI3</t>
  </si>
  <si>
    <t>Wages secretaries council</t>
  </si>
  <si>
    <t>Wages secretaries regional</t>
  </si>
  <si>
    <t>pLab6EPI2</t>
  </si>
  <si>
    <t>Percent EPI secretaries regional</t>
  </si>
  <si>
    <t>pLab6EPI3</t>
  </si>
  <si>
    <t>Percent EPI secretaries council</t>
  </si>
  <si>
    <t>ulyGear</t>
  </si>
  <si>
    <t>ULY protective gear</t>
  </si>
  <si>
    <t>people</t>
  </si>
  <si>
    <t>attendlaunch1</t>
  </si>
  <si>
    <t>attendlaunch3</t>
  </si>
  <si>
    <t>Number of people attending launching ceremony at central level</t>
  </si>
  <si>
    <t>Number of people attending launching ceremony at districtlevel</t>
  </si>
  <si>
    <t>Number of doses in RTSS EPI delivery schedule</t>
  </si>
  <si>
    <t>Number of doses in RTSS EPI booster delivery schedule</t>
  </si>
  <si>
    <t>Number of doses in RTSS 5 to 17 months schedule</t>
  </si>
  <si>
    <t>volRTSSepi</t>
  </si>
  <si>
    <t>volRTSSepiboost</t>
  </si>
  <si>
    <t>volRTSSmm5to17</t>
  </si>
  <si>
    <t>volRTSSmm5to17boost</t>
  </si>
  <si>
    <t>nRTSSepi</t>
  </si>
  <si>
    <t>nRTSSepiboost</t>
  </si>
  <si>
    <t>nRTSSmm5to17</t>
  </si>
  <si>
    <t>nRTSSmm5to17boost</t>
  </si>
  <si>
    <t>vitaminA</t>
  </si>
  <si>
    <t>Vitamin A Supplementation in EPI</t>
  </si>
  <si>
    <t>timedoseEPI</t>
  </si>
  <si>
    <t>timedoseoutEPI</t>
  </si>
  <si>
    <t>Time to administer a vaccine dose with another antigen</t>
  </si>
  <si>
    <t>Time to administer a vaccine dose by itself</t>
  </si>
  <si>
    <t>Ghana</t>
  </si>
  <si>
    <t>Uganda</t>
  </si>
  <si>
    <t>Kenya</t>
  </si>
  <si>
    <t>Burkina Faso</t>
  </si>
  <si>
    <t>Senegal</t>
  </si>
  <si>
    <t>yes</t>
  </si>
  <si>
    <t>Volume RTSS EPI delivery VVC</t>
  </si>
  <si>
    <t>Volume of vaccines in current EPI schedule VVC</t>
  </si>
  <si>
    <t>Volume RTSS EPI booster delivery VVC</t>
  </si>
  <si>
    <t>Volume RTSS 5 to 17 months delivery VVC</t>
  </si>
  <si>
    <t>Volume RTSS 5 to 17 months booster delivery VVC</t>
  </si>
  <si>
    <t>Absorbtion Refrigerator</t>
  </si>
  <si>
    <t>Internal volume absorbtion refrigerator 4</t>
  </si>
  <si>
    <t>External volumeabsorbtion refrigerator 4</t>
  </si>
  <si>
    <t>Vaccine storage volume absorbtion refrigerator 4</t>
  </si>
  <si>
    <t>Fridge</t>
  </si>
  <si>
    <t>Fuel consumption generator level 1</t>
  </si>
  <si>
    <t>Fuel consumption generator level 2</t>
  </si>
  <si>
    <t>Fuel consumption generator level 3</t>
  </si>
  <si>
    <t>Electricity consumption freezer level 3</t>
  </si>
  <si>
    <t>kWh  consumption Walk-in Cold Room 1</t>
  </si>
  <si>
    <t>kWh consumption  Walk-in Cold Room 2</t>
  </si>
  <si>
    <t>kWh consumption  Ice Lined Refrigerator 3</t>
  </si>
  <si>
    <t>Number Director Public Health central</t>
  </si>
  <si>
    <t>Number Deputy Director Diseases Control central</t>
  </si>
  <si>
    <t>Number Cold Chain Officers central</t>
  </si>
  <si>
    <t>Wages Deputy EPI manager central</t>
  </si>
  <si>
    <t>Wages Deputy Director Diseases Control central</t>
  </si>
  <si>
    <t>Wages Director Public Health central</t>
  </si>
  <si>
    <t>Number Secretaries central</t>
  </si>
  <si>
    <t>Number Deputy EPI manager central</t>
  </si>
  <si>
    <t>Wages Disease Control Officer district</t>
  </si>
  <si>
    <t>Wages Field technician district</t>
  </si>
  <si>
    <t>Percent Cold Chain Officers central</t>
  </si>
  <si>
    <t>Percent Director Public Health central</t>
  </si>
  <si>
    <t>Percent Deputy Director Diseases Control central</t>
  </si>
  <si>
    <t>Percent Secretaries central</t>
  </si>
  <si>
    <t>Percent Deputy EPI manager central</t>
  </si>
  <si>
    <t>Percent Data Manager</t>
  </si>
  <si>
    <t>Percent Cold chain Technicains regional</t>
  </si>
  <si>
    <t>Percent EPI focal person regional</t>
  </si>
  <si>
    <t>Percent Disease control officer regional</t>
  </si>
  <si>
    <t>Percent District Director district</t>
  </si>
  <si>
    <t>Percent Disease Control Officer district</t>
  </si>
  <si>
    <t>Percent Field technician district</t>
  </si>
  <si>
    <t>Days supervision Data Manager</t>
  </si>
  <si>
    <t>Days supervision Administrator</t>
  </si>
  <si>
    <t>Days supervision Cold Chain Technicians</t>
  </si>
  <si>
    <t>Days supervision Laboratory Technologist</t>
  </si>
  <si>
    <t>dLab11EPI1</t>
  </si>
  <si>
    <t>dLab12EPI1</t>
  </si>
  <si>
    <t>dLab13EPI1</t>
  </si>
  <si>
    <t>dLab14EPI1</t>
  </si>
  <si>
    <t>dLab15EPI1</t>
  </si>
  <si>
    <t>dLab6EPI2</t>
  </si>
  <si>
    <t>Days supervision secretaries council</t>
  </si>
  <si>
    <t>Days supervision Data Clerks</t>
  </si>
  <si>
    <t>Days Secretaries regional</t>
  </si>
  <si>
    <t>dLab6EPI3</t>
  </si>
  <si>
    <t>Wages EPI Program Manager</t>
  </si>
  <si>
    <t>Wages Deputy Program Manager</t>
  </si>
  <si>
    <t>Wages Senior Medical Officer</t>
  </si>
  <si>
    <t>Wages Nursing Officers</t>
  </si>
  <si>
    <t>Wages Secretary</t>
  </si>
  <si>
    <t>Wages Data Manager (WHO support)</t>
  </si>
  <si>
    <t>Wages Surveillance Officer (WHO support)</t>
  </si>
  <si>
    <t>Wages Store Keeper</t>
  </si>
  <si>
    <t>Number EPI Program Manager</t>
  </si>
  <si>
    <t>Number Deputy Program Manager</t>
  </si>
  <si>
    <t>Number Senior Medical Officer</t>
  </si>
  <si>
    <t>Number Nursing Officers</t>
  </si>
  <si>
    <t>Number Secretary</t>
  </si>
  <si>
    <t>Number Data Manager (WHO support)</t>
  </si>
  <si>
    <t>Number Surveillance Officer (WHO support)</t>
  </si>
  <si>
    <t>Number Store Keeper</t>
  </si>
  <si>
    <t xml:space="preserve">Wages District Health Officer </t>
  </si>
  <si>
    <t>Wages District Health Visitor</t>
  </si>
  <si>
    <t>Wages District Cold Chain Assistant</t>
  </si>
  <si>
    <t>Wages Surveillance Focal Person</t>
  </si>
  <si>
    <t>Percent EPI EPI Program Manager</t>
  </si>
  <si>
    <t>Percent EPI Wages Deputy Program Manager</t>
  </si>
  <si>
    <t>Percent EPI Wages Senior Medical Officer</t>
  </si>
  <si>
    <t>Percent EPI Wages Nursing Officers</t>
  </si>
  <si>
    <t>Percent EPI Wages Secretary</t>
  </si>
  <si>
    <t>Percent EPI Wages Data Manager (WHO support)</t>
  </si>
  <si>
    <t>Percent EPI Wages Surveillance Officer (WHO support)</t>
  </si>
  <si>
    <t>Percent EPI Wages Store Keeper</t>
  </si>
  <si>
    <t>Days supervision EPI Program Manager</t>
  </si>
  <si>
    <t>Days supervision Wages Store Keeper</t>
  </si>
  <si>
    <t>Per-diem EPI District staff</t>
  </si>
  <si>
    <t xml:space="preserve">Days supervision District Health Officer </t>
  </si>
  <si>
    <t>Days supervision District Health Visitor</t>
  </si>
  <si>
    <t>Days supervision District Cold Chain Assistant</t>
  </si>
  <si>
    <t>Days supervision Surveillance Focal Person</t>
  </si>
  <si>
    <t>DriverEPI4</t>
  </si>
  <si>
    <t>outDriverEPI4</t>
  </si>
  <si>
    <t>Per-diem driver level 4</t>
  </si>
  <si>
    <t>dDriverEPI4</t>
  </si>
  <si>
    <t>Days supervision driver facility</t>
  </si>
  <si>
    <t>pDriverEPI4</t>
  </si>
  <si>
    <t>Percent EPI facility</t>
  </si>
  <si>
    <t>Number of drivers facility</t>
  </si>
  <si>
    <t>nDriverEPI4</t>
  </si>
  <si>
    <t>Days supervision driver level 4</t>
  </si>
  <si>
    <t>Percent EPI driver level 4</t>
  </si>
  <si>
    <t>Number of drivers EPI level 4</t>
  </si>
  <si>
    <t>Wages Monitoring/Surveillance Officers central</t>
  </si>
  <si>
    <t>Wages Health promotion/EPI Focal Person</t>
  </si>
  <si>
    <t>Number Monitoring/Surveillance Officers central</t>
  </si>
  <si>
    <t>Wages Logistitians central</t>
  </si>
  <si>
    <t>Number Health promotion/EPI Focal Person</t>
  </si>
  <si>
    <t>Number Logistitians central</t>
  </si>
  <si>
    <t>Wages Regional Director of Health Services</t>
  </si>
  <si>
    <t>Wages Regional Deputy Director of Public Health</t>
  </si>
  <si>
    <t>Wages Regional Disease Control Manager</t>
  </si>
  <si>
    <t>Wages Cold chain Technician</t>
  </si>
  <si>
    <t>Wages EPI Focal Person</t>
  </si>
  <si>
    <t>Wages Storekeeper</t>
  </si>
  <si>
    <t>Wages District Director</t>
  </si>
  <si>
    <t>Wages NIP manager</t>
  </si>
  <si>
    <t>Number NIP manager</t>
  </si>
  <si>
    <t>Percent NIP manager</t>
  </si>
  <si>
    <t>Percent Health promotion/EPI Focal Person</t>
  </si>
  <si>
    <t>Percent Monitoring/Surveillance Officers central</t>
  </si>
  <si>
    <t>Percent Logistitians central</t>
  </si>
  <si>
    <t>Percent Regional Director of Health Services</t>
  </si>
  <si>
    <t>Percent Regional Deputy Director for Public Health</t>
  </si>
  <si>
    <t>Percent Store keeper regional</t>
  </si>
  <si>
    <t>Days Supervision Director Public Health central</t>
  </si>
  <si>
    <t>Days Supervision Deputy Director Diseases Control central</t>
  </si>
  <si>
    <t>Days Supervision NIP manager</t>
  </si>
  <si>
    <t>Days Supervision Deputy EPI manager central</t>
  </si>
  <si>
    <t>Days Supervision Health promotion/EPI Focal Person</t>
  </si>
  <si>
    <t>Days Supervision Monitoring/Surveillance Officers central</t>
  </si>
  <si>
    <t>Days Supervision Secretaries central</t>
  </si>
  <si>
    <t>Days Supervision Cold Chain Officers central</t>
  </si>
  <si>
    <t>Days Supervision Data Manager</t>
  </si>
  <si>
    <t>Days Supervision Logistitians central</t>
  </si>
  <si>
    <t>Days Supervision Regional Director of Health Services</t>
  </si>
  <si>
    <t>Days Supervision Regional Deputy Director of Public Health</t>
  </si>
  <si>
    <t>Days Supervision Regional Disease Control Manager</t>
  </si>
  <si>
    <t>Days Supervision Cold chain Technician</t>
  </si>
  <si>
    <t>Days Supervision EPI Focal Person</t>
  </si>
  <si>
    <t>Days Supervision Storekeeper</t>
  </si>
  <si>
    <t>Days Supervision District Director</t>
  </si>
  <si>
    <t>Days Supervision Disease Control Officer district</t>
  </si>
  <si>
    <t>Days Supervision Field technician district</t>
  </si>
  <si>
    <t xml:space="preserve">Percent District Health Officer </t>
  </si>
  <si>
    <t>Percent District Health Visitor</t>
  </si>
  <si>
    <t>Percent District Cold Chain Assistant</t>
  </si>
  <si>
    <t>Percent Surveillance Focal Person</t>
  </si>
  <si>
    <t>per 1000 population</t>
  </si>
  <si>
    <t>per 1000 live births</t>
  </si>
  <si>
    <t>per 1000/ population</t>
  </si>
  <si>
    <t>per 1000/ live births</t>
  </si>
  <si>
    <t>Lab7EPI2</t>
  </si>
  <si>
    <t>Lab8EPI2</t>
  </si>
  <si>
    <t>Lab9EPI2</t>
  </si>
  <si>
    <t>Lab10EPI2</t>
  </si>
  <si>
    <t>Percent EPI DVI Head</t>
  </si>
  <si>
    <t>Percent EPI Deputy Head DVI/Routine and surveillance</t>
  </si>
  <si>
    <t>Percent EPI Quality Assurance officer</t>
  </si>
  <si>
    <t>Percent EPI National Logistician</t>
  </si>
  <si>
    <t>Percent EPI Advocacy officer</t>
  </si>
  <si>
    <t>Percent EPI Cold chain officer i/c</t>
  </si>
  <si>
    <t>Percent EPI Training Officer</t>
  </si>
  <si>
    <t>Percent EPI Injection safety officer</t>
  </si>
  <si>
    <t>Percent EPI Data officers</t>
  </si>
  <si>
    <t>Percent EPI Cental vaccine store manager</t>
  </si>
  <si>
    <t>Percent EPI DVI Administrator</t>
  </si>
  <si>
    <t>Percent EPI Accountant</t>
  </si>
  <si>
    <t>Percent EPI Cold chain officers</t>
  </si>
  <si>
    <t>Percent EPI Secretary</t>
  </si>
  <si>
    <t>pLab7EPI2</t>
  </si>
  <si>
    <t>pLab8EPI2</t>
  </si>
  <si>
    <t>pLab9EPI2</t>
  </si>
  <si>
    <t>pLab10EPI2</t>
  </si>
  <si>
    <t>Percent EPI DMOH</t>
  </si>
  <si>
    <t>Percent EPI District Logistician (DPHN)</t>
  </si>
  <si>
    <t>Percent EPI District HRIO</t>
  </si>
  <si>
    <t>Percent EPI District Surveillance Officer</t>
  </si>
  <si>
    <t>Percent EPI District Health Education Officer</t>
  </si>
  <si>
    <t>Percent EPI District PHO</t>
  </si>
  <si>
    <t>Percent EPI District NO</t>
  </si>
  <si>
    <t>Percent EPI District Medical Engineers</t>
  </si>
  <si>
    <t>Percent EPI District Administrator</t>
  </si>
  <si>
    <t>pLab7EPI3</t>
  </si>
  <si>
    <t>pLab8EPI3</t>
  </si>
  <si>
    <t>pLab9EPI3</t>
  </si>
  <si>
    <t>pLab10EPI3</t>
  </si>
  <si>
    <t>Lab7EPI3</t>
  </si>
  <si>
    <t>Lab8EPI3</t>
  </si>
  <si>
    <t>Lab9EPI3</t>
  </si>
  <si>
    <t>Lab10EPI3</t>
  </si>
  <si>
    <t>Wages DVI Head</t>
  </si>
  <si>
    <t>Wages Deputy Head DVI/Routine and surveillance</t>
  </si>
  <si>
    <t>Wages Quality Assurance officer</t>
  </si>
  <si>
    <t>Wages National Logistician</t>
  </si>
  <si>
    <t>Wages Advocacy officer</t>
  </si>
  <si>
    <t>Wages Cold chain officer i/c</t>
  </si>
  <si>
    <t>Wages Training Officer</t>
  </si>
  <si>
    <t>Wages Injection safety officer</t>
  </si>
  <si>
    <t>Wages Data officers</t>
  </si>
  <si>
    <t>Wages Cental vaccine store manager</t>
  </si>
  <si>
    <t>Wages DVI Administrator</t>
  </si>
  <si>
    <t>Wages Accountant</t>
  </si>
  <si>
    <t>Wages Cold chain officers</t>
  </si>
  <si>
    <t>Wages DMOH</t>
  </si>
  <si>
    <t>Wages District Logistician (DPHN)</t>
  </si>
  <si>
    <t>Wages District HRIO</t>
  </si>
  <si>
    <t>Wages District Surveillance Officer</t>
  </si>
  <si>
    <t>Wages District Health Education Officer</t>
  </si>
  <si>
    <t>Wages District PHO</t>
  </si>
  <si>
    <t>Wages District NO</t>
  </si>
  <si>
    <t>Wages District Medical Engineers</t>
  </si>
  <si>
    <t>Wages District Administrator</t>
  </si>
  <si>
    <t>Number DVI Head</t>
  </si>
  <si>
    <t>Number Deputy Head DVI/Routine and surveillance</t>
  </si>
  <si>
    <t>Number Quality Assurance officer</t>
  </si>
  <si>
    <t>Number National Logistician</t>
  </si>
  <si>
    <t>Number Advocacy officer</t>
  </si>
  <si>
    <t>Number Cold chain officer i/c</t>
  </si>
  <si>
    <t>Number Training Officer</t>
  </si>
  <si>
    <t>Number Injection safety officer</t>
  </si>
  <si>
    <t>Number Data officers</t>
  </si>
  <si>
    <t>Number Cental vaccine store manager</t>
  </si>
  <si>
    <t>Number DVI Administrator</t>
  </si>
  <si>
    <t>Number Accountant</t>
  </si>
  <si>
    <t>Number Cold chain officers</t>
  </si>
  <si>
    <t>Days EPI Secretary</t>
  </si>
  <si>
    <t>dLab7EPI2</t>
  </si>
  <si>
    <t>dLab8EPI2</t>
  </si>
  <si>
    <t>dLab9EPI2</t>
  </si>
  <si>
    <t>dLab10EPI2</t>
  </si>
  <si>
    <t>Days EPI DMOH</t>
  </si>
  <si>
    <t>Days EPI District Logistician (DPHN)</t>
  </si>
  <si>
    <t>Days EPI District HRIO</t>
  </si>
  <si>
    <t>Days EPI District Surveillance Officer</t>
  </si>
  <si>
    <t>Days EPI District Health Education Officer</t>
  </si>
  <si>
    <t>Days EPI District PHO</t>
  </si>
  <si>
    <t>Days EPI District NO</t>
  </si>
  <si>
    <t>Days EPI District Medical Engineers</t>
  </si>
  <si>
    <t>Days EPI District Administrator</t>
  </si>
  <si>
    <t>Days Supervision DVI Head</t>
  </si>
  <si>
    <t>Days Supervision Deputy Head DVI/Routine and surveillance</t>
  </si>
  <si>
    <t>Days Supervision Quality Assurance officer</t>
  </si>
  <si>
    <t>Days Supervision National Logistician</t>
  </si>
  <si>
    <t>Days Supervision Advocacy officer</t>
  </si>
  <si>
    <t>Days Supervision Cold chain officer i/c</t>
  </si>
  <si>
    <t>Days Supervision Training Officer</t>
  </si>
  <si>
    <t>Days Supervision Injection safety officer</t>
  </si>
  <si>
    <t>Days Supervision Data officers</t>
  </si>
  <si>
    <t>Days Supervision Cental vaccine store manager</t>
  </si>
  <si>
    <t>Days Supervision DVI Administrator</t>
  </si>
  <si>
    <t>Days Supervision Accountant</t>
  </si>
  <si>
    <t>Days Supervision Cold chain officers</t>
  </si>
  <si>
    <t>Days Supervision Secretary</t>
  </si>
  <si>
    <t>Wages PDPHS</t>
  </si>
  <si>
    <t>Wages Provincial Logistician</t>
  </si>
  <si>
    <t>Wages Provincial HRIO</t>
  </si>
  <si>
    <t>Wages Provincial Surveillance Officer</t>
  </si>
  <si>
    <t>Wages Provincial Health Education Officer</t>
  </si>
  <si>
    <t>Wages Provincial PHO</t>
  </si>
  <si>
    <t>Wages Provincial NO</t>
  </si>
  <si>
    <t>Wages Provincial Medical Engineers</t>
  </si>
  <si>
    <t>Wages Provincial Administrator</t>
  </si>
  <si>
    <t>Percent PDPHS</t>
  </si>
  <si>
    <t>Percent Provincial Logistician</t>
  </si>
  <si>
    <t>Percent Provincial HRIO</t>
  </si>
  <si>
    <t>Percent Provincial Surveillance Officer</t>
  </si>
  <si>
    <t>Percent Provincial Health Education Officer</t>
  </si>
  <si>
    <t>Percent Provincial PHO</t>
  </si>
  <si>
    <t>Percent Provincial NO</t>
  </si>
  <si>
    <t>Percent Provincial Medical Engineers</t>
  </si>
  <si>
    <t>Percent Provincial Administrator</t>
  </si>
  <si>
    <t>Percent Secretary</t>
  </si>
  <si>
    <t>Days PDPHS</t>
  </si>
  <si>
    <t>Days Provincial Logistician</t>
  </si>
  <si>
    <t>Days Provincial HRIO</t>
  </si>
  <si>
    <t>Days Provincial Surveillance Officer</t>
  </si>
  <si>
    <t>Days Provincial Health Education Officer</t>
  </si>
  <si>
    <t>Days Provincial PHO</t>
  </si>
  <si>
    <t>Days Provincial NO</t>
  </si>
  <si>
    <t>Days Provincial Medical Engineers</t>
  </si>
  <si>
    <t>Days Provincial Administrator</t>
  </si>
  <si>
    <t>Days Secretary</t>
  </si>
  <si>
    <t>dLab7EPI3</t>
  </si>
  <si>
    <t>dLab8EPI3</t>
  </si>
  <si>
    <t>dLab9EPI3</t>
  </si>
  <si>
    <t>dLab10EPI3</t>
  </si>
  <si>
    <t>Percent EPI driver facility</t>
  </si>
  <si>
    <t>Wages Directeur du Programme PEV</t>
  </si>
  <si>
    <t>Wages Médecin</t>
  </si>
  <si>
    <t>Wages Administeur du programme</t>
  </si>
  <si>
    <t>Wages Pharmacien</t>
  </si>
  <si>
    <t>Wages Surveillance et gestion des données</t>
  </si>
  <si>
    <t>Wages Assistant administratif</t>
  </si>
  <si>
    <t>Wages State nure</t>
  </si>
  <si>
    <t>Wages Patented nurse</t>
  </si>
  <si>
    <t>Wages Secrétaires</t>
  </si>
  <si>
    <t>Wages Agents de bureau</t>
  </si>
  <si>
    <t>Wages Liason officer</t>
  </si>
  <si>
    <t>Wages Planner</t>
  </si>
  <si>
    <t>Wages logistique et gestion des vaccins</t>
  </si>
  <si>
    <t>Wages communication sociale</t>
  </si>
  <si>
    <t>Wages Point focal GAVI</t>
  </si>
  <si>
    <t>Percent Directeur du Programme PEV</t>
  </si>
  <si>
    <t>Percent Médecin</t>
  </si>
  <si>
    <t>Percent Administeur du programme</t>
  </si>
  <si>
    <t>Percent Pharmacien</t>
  </si>
  <si>
    <t>Percent Surveillance et gestion des données</t>
  </si>
  <si>
    <t>Percent Assistant administratif</t>
  </si>
  <si>
    <t>Percent State nure</t>
  </si>
  <si>
    <t>Percent Patented nurse</t>
  </si>
  <si>
    <t>Percent Secrétaires</t>
  </si>
  <si>
    <t>Percent Agents de bureau</t>
  </si>
  <si>
    <t>Percent Liason officer</t>
  </si>
  <si>
    <t>Percent Planner</t>
  </si>
  <si>
    <t>Percent logistique et gestion des vaccins</t>
  </si>
  <si>
    <t>Percent communication sociale</t>
  </si>
  <si>
    <t>Percent Point focal GAVI</t>
  </si>
  <si>
    <t>Days Supervision Directeur du Programme PEV</t>
  </si>
  <si>
    <t>Days Supervision Médecin</t>
  </si>
  <si>
    <t>Days Supervision Administeur du programme</t>
  </si>
  <si>
    <t>Days Supervision Pharmacien</t>
  </si>
  <si>
    <t>Days Supervision Surveillance et gestion des données</t>
  </si>
  <si>
    <t>Days Supervision Assistant administratif</t>
  </si>
  <si>
    <t>Days Supervision State nure</t>
  </si>
  <si>
    <t>Days Supervision Patented nurse</t>
  </si>
  <si>
    <t>Days Supervision Secrétaires</t>
  </si>
  <si>
    <t>Days Supervision Agents de bureau</t>
  </si>
  <si>
    <t>Days Supervision Liason officer</t>
  </si>
  <si>
    <t>Days Supervision Planner</t>
  </si>
  <si>
    <t>Days Supervision logistique et gestion des vaccins</t>
  </si>
  <si>
    <t>Days Supervision communication sociale</t>
  </si>
  <si>
    <t>Days Supervision Point focal GAVI</t>
  </si>
  <si>
    <t>Number Directeur du Programme PEV</t>
  </si>
  <si>
    <t>Number Médecin</t>
  </si>
  <si>
    <t>Number Administeur du programme</t>
  </si>
  <si>
    <t>Number Pharmacien</t>
  </si>
  <si>
    <t>Number Surveillance et gestion des données</t>
  </si>
  <si>
    <t>Number Assistant administratif</t>
  </si>
  <si>
    <t>Number State nure</t>
  </si>
  <si>
    <t>Number Patented nurse</t>
  </si>
  <si>
    <t>Number Secrétaires</t>
  </si>
  <si>
    <t>Number Agents de bureau</t>
  </si>
  <si>
    <t>Number Liason officer</t>
  </si>
  <si>
    <t>Number Planner</t>
  </si>
  <si>
    <t>Number logistique et gestion des vaccins</t>
  </si>
  <si>
    <t>Number communication sociale</t>
  </si>
  <si>
    <t>Number Point focal GAVI</t>
  </si>
  <si>
    <t>Wages Directeur régional de la santé</t>
  </si>
  <si>
    <t>Wages Médecin chef lutte contre la maladie</t>
  </si>
  <si>
    <t>Wages Pharmacien régional</t>
  </si>
  <si>
    <t>Wages Responsable PEV régional</t>
  </si>
  <si>
    <t>Wages Responsable CISSE régional</t>
  </si>
  <si>
    <t xml:space="preserve">Wages Administrateur </t>
  </si>
  <si>
    <t>Wages Compable régional</t>
  </si>
  <si>
    <t>Wages Administrateur adjoint</t>
  </si>
  <si>
    <t>Wages Secrétaire</t>
  </si>
  <si>
    <t>Wages Agent de liaison</t>
  </si>
  <si>
    <t>Percent Directeur régional de la santé</t>
  </si>
  <si>
    <t>Percent Médecin chef lutte contre la maladie</t>
  </si>
  <si>
    <t>Percent Pharmacien régional</t>
  </si>
  <si>
    <t>Percent Responsable PEV régional</t>
  </si>
  <si>
    <t>Percent Responsable CISSE régional</t>
  </si>
  <si>
    <t xml:space="preserve">Percent Administrateur </t>
  </si>
  <si>
    <t>Percent Compable régional</t>
  </si>
  <si>
    <t>Percent Administrateur adjoint</t>
  </si>
  <si>
    <t>Percent Secrétaire</t>
  </si>
  <si>
    <t>Percent Agent de liaison</t>
  </si>
  <si>
    <t>Days Supervision Directeur régional de la santé</t>
  </si>
  <si>
    <t>Days Supervision Médecin chef lutte contre la maladie</t>
  </si>
  <si>
    <t>Days Supervision Pharmacien régional</t>
  </si>
  <si>
    <t>Days Supervision Responsable PEV régional</t>
  </si>
  <si>
    <t>Days Supervision Responsable CISSE régional</t>
  </si>
  <si>
    <t xml:space="preserve">Days Supervision Administrateur </t>
  </si>
  <si>
    <t>Days Supervision Compable régional</t>
  </si>
  <si>
    <t>Days Supervision Administrateur adjoint</t>
  </si>
  <si>
    <t>Days Supervision Secrétaire</t>
  </si>
  <si>
    <t>Days Supervision Agent de liaison</t>
  </si>
  <si>
    <t>Wages Médecin Chef de District</t>
  </si>
  <si>
    <t>Wages Médecin Chef de District adjoint</t>
  </si>
  <si>
    <t>Wages Responsable DRD</t>
  </si>
  <si>
    <t>Wages Responsable PEV du district</t>
  </si>
  <si>
    <t>Wages Responsable CISSE du district</t>
  </si>
  <si>
    <t>Wages Responsable à la planification</t>
  </si>
  <si>
    <t>Wages Gestionnaire du district</t>
  </si>
  <si>
    <t>Wages Gestionnaire Adjoint du district</t>
  </si>
  <si>
    <t>Wages Responsable SIECA</t>
  </si>
  <si>
    <t>Percent Médecin Chef de District</t>
  </si>
  <si>
    <t>Percent Médecin Chef de District adjoint</t>
  </si>
  <si>
    <t>Percent Responsable DRD</t>
  </si>
  <si>
    <t>Percent Responsable PEV du district</t>
  </si>
  <si>
    <t>Percent Responsable CISSE du district</t>
  </si>
  <si>
    <t>Percent Responsable à la planification</t>
  </si>
  <si>
    <t>Percent Gestionnaire du district</t>
  </si>
  <si>
    <t>Percent Gestionnaire Adjoint du district</t>
  </si>
  <si>
    <t>Percent Responsable SIECA</t>
  </si>
  <si>
    <t>Wages EPI Programme Manager</t>
  </si>
  <si>
    <t>Wages EPI Programme Coordinator</t>
  </si>
  <si>
    <t>Wages Administration</t>
  </si>
  <si>
    <t>Wages Progamme Evaluation/Supervision</t>
  </si>
  <si>
    <t>Wages HEAD OF SURVEILLANCE DIVISION</t>
  </si>
  <si>
    <t xml:space="preserve">Wages Pharmacist/Logistics Manager </t>
  </si>
  <si>
    <t>Wages Logistician</t>
  </si>
  <si>
    <t>Wages Secretaries</t>
  </si>
  <si>
    <t>Percent EPI Programme Manager</t>
  </si>
  <si>
    <t>Percent EPI Programme Coordinator</t>
  </si>
  <si>
    <t>Percent Administration</t>
  </si>
  <si>
    <t>Percent Progamme Evaluation/Supervision</t>
  </si>
  <si>
    <t>Percent HEAD OF SURVEILLANCE DIVISION</t>
  </si>
  <si>
    <t xml:space="preserve">Percent Pharmacist/Logistics Manager </t>
  </si>
  <si>
    <t>Percent Logistician</t>
  </si>
  <si>
    <t>Percent Secretaries</t>
  </si>
  <si>
    <t>Days Supervision EPI Programme Manager</t>
  </si>
  <si>
    <t>Days Supervision EPI Programme Coordinator</t>
  </si>
  <si>
    <t>Days Supervision Administration</t>
  </si>
  <si>
    <t>Days Supervision Progamme Evaluation/Supervision</t>
  </si>
  <si>
    <t>Days Supervision HEAD OF SURVEILLANCE DIVISION</t>
  </si>
  <si>
    <t xml:space="preserve">Days Supervision Pharmacist/Logistics Manager </t>
  </si>
  <si>
    <t>Days Supervision Logistician</t>
  </si>
  <si>
    <t>Days Supervision Secretaries</t>
  </si>
  <si>
    <t>Number EPI Programme Manager</t>
  </si>
  <si>
    <t>Number EPI Programme Coordinator</t>
  </si>
  <si>
    <t>Number Administration</t>
  </si>
  <si>
    <t>Number Progamme Evaluation/Supervision</t>
  </si>
  <si>
    <t>Number HEAD OF SURVEILLANCE DIVISION</t>
  </si>
  <si>
    <t xml:space="preserve">Number Pharmacist/Logistics Manager </t>
  </si>
  <si>
    <t>Number Logistician</t>
  </si>
  <si>
    <t>Wages Regional Head Medical Doctor</t>
  </si>
  <si>
    <t>Wages EPI Supervisor</t>
  </si>
  <si>
    <t>Wages Monitoring/Surveillance/Evaluation Officer (Data Entry Operators)</t>
  </si>
  <si>
    <t>Wages Social Mobilization Officer</t>
  </si>
  <si>
    <t>Wages Health Officer</t>
  </si>
  <si>
    <t>Percent EPI Regional Head Medical Doctor</t>
  </si>
  <si>
    <t>Percent EPI EPI Supervisor</t>
  </si>
  <si>
    <t>Percent EPI Monitoring/Surveillance/Evaluation Officer (Data Entry Operators)</t>
  </si>
  <si>
    <t>Percent EPI Social Mobilization Officer</t>
  </si>
  <si>
    <t>Percent EPI Health Officer</t>
  </si>
  <si>
    <t>Percent EPI Secretaries</t>
  </si>
  <si>
    <t>Days Supervision Regional Head Medical Doctor</t>
  </si>
  <si>
    <t>Days Supervision EPI Supervisor</t>
  </si>
  <si>
    <t>Days Supervision Monitoring/Surveillance/Evaluation Officer (Data Entry Operators)</t>
  </si>
  <si>
    <t>Days Supervision Social Mobilization Officer</t>
  </si>
  <si>
    <t>Days Supervision Health Officer</t>
  </si>
  <si>
    <t>Wages District Medical Doctor</t>
  </si>
  <si>
    <t xml:space="preserve">Wages EPI Supervisor </t>
  </si>
  <si>
    <t xml:space="preserve">Wages Deputy Medical Doctor  </t>
  </si>
  <si>
    <t>Wages Mobilization Officer</t>
  </si>
  <si>
    <t>Wages Vaccinator</t>
  </si>
  <si>
    <t>Percent EPI District Medical Doctor</t>
  </si>
  <si>
    <t xml:space="preserve">Percent EPI EPI Supervisor </t>
  </si>
  <si>
    <t xml:space="preserve">Percent EPI Deputy Medical Doctor  </t>
  </si>
  <si>
    <t>Percent EPI Mobilization Officer</t>
  </si>
  <si>
    <t>Percent EPI Vaccinator</t>
  </si>
  <si>
    <t>Days SupervisionEPI District Medical Doctor</t>
  </si>
  <si>
    <t xml:space="preserve">Days SupervisionEPI EPI Supervisor </t>
  </si>
  <si>
    <t xml:space="preserve">Days SupervisionEPI Deputy Medical Doctor  </t>
  </si>
  <si>
    <t>Days SupervisionEPI Mobilization Officer</t>
  </si>
  <si>
    <t>Days SupervisionEPI Health Officer</t>
  </si>
  <si>
    <t>Days SupervisionEPI Vaccinator</t>
  </si>
  <si>
    <t>Days SupervisionEPI Secretaries</t>
  </si>
  <si>
    <t>Days SupervisionSecrétaires</t>
  </si>
  <si>
    <t>Days SupervisionMédecin Chef de District</t>
  </si>
  <si>
    <t>Days SupervisionMédecin Chef de District adjoint</t>
  </si>
  <si>
    <t>Days SupervisionResponsable DRD</t>
  </si>
  <si>
    <t>Days SupervisionResponsable PEV du district</t>
  </si>
  <si>
    <t>Days SupervisionResponsable CISSE du district</t>
  </si>
  <si>
    <t>Days SupervisionResponsable à la planification</t>
  </si>
  <si>
    <t>Days SupervisionGestionnaire du district</t>
  </si>
  <si>
    <t>Days SupervisionGestionnaire Adjoint du district</t>
  </si>
  <si>
    <t>Days SupervisionResponsable SIECA</t>
  </si>
  <si>
    <t>Days supervision Deputy Program Manager</t>
  </si>
  <si>
    <t>Days supervision Senior Medical Officer</t>
  </si>
  <si>
    <t>Days supervision Nursing Officers</t>
  </si>
  <si>
    <t>Days supervision Secretary</t>
  </si>
  <si>
    <t>Days supervision Data Manager (WHO support)</t>
  </si>
  <si>
    <t>Days supervision Surveillance Officer (WHO support)</t>
  </si>
  <si>
    <t>scalebooster</t>
  </si>
  <si>
    <t>scaledtp</t>
  </si>
  <si>
    <t>Scaling factor for booster coverage</t>
  </si>
  <si>
    <t>Scaling factor for 5 to 17 month coverage</t>
  </si>
  <si>
    <t>attr_vol_RTSSepi</t>
  </si>
  <si>
    <t>attr_vol_RTSSepiboost</t>
  </si>
  <si>
    <t>attr_vol_RTSSmm5to17</t>
  </si>
  <si>
    <t>attr_vol_RTSSmm5to17boost</t>
  </si>
  <si>
    <t>attr_n_RTSSepi</t>
  </si>
  <si>
    <t>attr_n_RTSSepiboost</t>
  </si>
  <si>
    <t>attr_n_RTSSmm5to17</t>
  </si>
  <si>
    <t>attr_n_RTSSmm5to17boost</t>
  </si>
  <si>
    <t>discount</t>
  </si>
  <si>
    <t>costPostEval</t>
  </si>
  <si>
    <t>Post introduction evalu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00"/>
    <numFmt numFmtId="165" formatCode="#,##0.0"/>
    <numFmt numFmtId="166" formatCode="_(* #,##0.00_);_(* \(#,##0.00\);_(* &quot;-&quot;??_);_(@_)"/>
    <numFmt numFmtId="167" formatCode="_(&quot;$&quot;* #,##0.00_);_(&quot;$&quot;* \(#,##0.00\);_(&quot;$&quot;* &quot;-&quot;??_);_(@_)"/>
    <numFmt numFmtId="168" formatCode="_-* #,##0.00\ &quot;F&quot;_-;\-* #,##0.00\ &quot;F&quot;_-;_-* &quot;-&quot;??\ &quot;F&quot;_-;_-@_-"/>
    <numFmt numFmtId="169" formatCode="_-* #,##0.00\ _F_-;\-* #,##0.00\ _F_-;_-* &quot;-&quot;??\ _F_-;_-@_-"/>
  </numFmts>
  <fonts count="48">
    <font>
      <sz val="11"/>
      <color theme="1"/>
      <name val="Calibri"/>
      <family val="2"/>
      <scheme val="minor"/>
    </font>
    <font>
      <sz val="11"/>
      <name val="Times New Roman"/>
      <family val="1"/>
    </font>
    <font>
      <sz val="8"/>
      <name val="Comic Sans MS"/>
      <family val="4"/>
    </font>
    <font>
      <u/>
      <sz val="11"/>
      <color theme="10"/>
      <name val="Calibri"/>
      <family val="2"/>
      <scheme val="minor"/>
    </font>
    <font>
      <u/>
      <sz val="11"/>
      <name val="Times New Roman"/>
      <family val="1"/>
    </font>
    <font>
      <i/>
      <sz val="11"/>
      <name val="Times New Roman"/>
      <family val="1"/>
    </font>
    <font>
      <u/>
      <sz val="11"/>
      <name val="Calibri"/>
      <family val="2"/>
      <scheme val="minor"/>
    </font>
    <font>
      <sz val="10"/>
      <name val="MS Sans Serif"/>
      <family val="2"/>
    </font>
    <font>
      <b/>
      <sz val="11"/>
      <name val="Times New Roman"/>
      <family val="1"/>
    </font>
    <font>
      <sz val="12"/>
      <name val="Times New Roman"/>
      <family val="1"/>
    </font>
    <font>
      <sz val="10"/>
      <name val="Arial"/>
      <family val="2"/>
    </font>
    <font>
      <u/>
      <sz val="10"/>
      <color indexed="12"/>
      <name val="Arial"/>
      <family val="2"/>
    </font>
    <font>
      <sz val="24"/>
      <name val="Times New Roman"/>
      <family val="1"/>
    </font>
    <font>
      <sz val="12"/>
      <name val="Arial"/>
      <family val="2"/>
    </font>
    <font>
      <sz val="8"/>
      <name val="Arial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10"/>
      <name val="Calibri"/>
      <family val="2"/>
    </font>
    <font>
      <b/>
      <sz val="11"/>
      <color indexed="52"/>
      <name val="Calibri"/>
      <family val="2"/>
    </font>
    <font>
      <sz val="11"/>
      <color indexed="52"/>
      <name val="Calibri"/>
      <family val="2"/>
    </font>
    <font>
      <sz val="11"/>
      <color indexed="62"/>
      <name val="Calibri"/>
      <family val="2"/>
    </font>
    <font>
      <sz val="11"/>
      <color indexed="20"/>
      <name val="Calibri"/>
      <family val="2"/>
    </font>
    <font>
      <sz val="11"/>
      <color indexed="60"/>
      <name val="Calibri"/>
      <family val="2"/>
    </font>
    <font>
      <sz val="11"/>
      <color indexed="17"/>
      <name val="Calibri"/>
      <family val="2"/>
    </font>
    <font>
      <b/>
      <sz val="11"/>
      <color indexed="63"/>
      <name val="Calibri"/>
      <family val="2"/>
    </font>
    <font>
      <i/>
      <sz val="11"/>
      <color indexed="23"/>
      <name val="Calibri"/>
      <family val="2"/>
    </font>
    <font>
      <b/>
      <sz val="18"/>
      <color indexed="56"/>
      <name val="Cambria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b/>
      <sz val="11"/>
      <color indexed="9"/>
      <name val="Calibri"/>
      <family val="2"/>
    </font>
    <font>
      <sz val="11"/>
      <color indexed="8"/>
      <name val="宋体"/>
      <charset val="134"/>
    </font>
    <font>
      <sz val="11"/>
      <color indexed="9"/>
      <name val="宋体"/>
      <charset val="134"/>
    </font>
    <font>
      <sz val="11"/>
      <color indexed="17"/>
      <name val="宋体"/>
      <charset val="134"/>
    </font>
    <font>
      <sz val="11"/>
      <color indexed="20"/>
      <name val="宋体"/>
      <charset val="134"/>
    </font>
    <font>
      <b/>
      <sz val="18"/>
      <color indexed="56"/>
      <name val="宋体"/>
      <charset val="134"/>
    </font>
    <font>
      <b/>
      <sz val="15"/>
      <color indexed="56"/>
      <name val="宋体"/>
      <charset val="134"/>
    </font>
    <font>
      <b/>
      <sz val="13"/>
      <color indexed="56"/>
      <name val="宋体"/>
      <charset val="134"/>
    </font>
    <font>
      <b/>
      <sz val="11"/>
      <color indexed="56"/>
      <name val="宋体"/>
      <charset val="134"/>
    </font>
    <font>
      <b/>
      <sz val="11"/>
      <color indexed="9"/>
      <name val="宋体"/>
      <charset val="134"/>
    </font>
    <font>
      <b/>
      <sz val="11"/>
      <color indexed="8"/>
      <name val="宋体"/>
      <charset val="134"/>
    </font>
    <font>
      <i/>
      <sz val="11"/>
      <color indexed="23"/>
      <name val="宋体"/>
      <charset val="134"/>
    </font>
    <font>
      <sz val="11"/>
      <color indexed="10"/>
      <name val="宋体"/>
      <charset val="134"/>
    </font>
    <font>
      <b/>
      <sz val="11"/>
      <color indexed="52"/>
      <name val="宋体"/>
      <charset val="134"/>
    </font>
    <font>
      <sz val="11"/>
      <color indexed="62"/>
      <name val="宋体"/>
      <charset val="134"/>
    </font>
    <font>
      <b/>
      <sz val="11"/>
      <color indexed="63"/>
      <name val="宋体"/>
      <charset val="134"/>
    </font>
    <font>
      <sz val="11"/>
      <color indexed="60"/>
      <name val="宋体"/>
      <charset val="134"/>
    </font>
    <font>
      <sz val="11"/>
      <color indexed="52"/>
      <name val="宋体"/>
      <charset val="134"/>
    </font>
  </fonts>
  <fills count="24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26"/>
      </patternFill>
    </fill>
    <fill>
      <patternFill patternType="solid">
        <fgColor indexed="43"/>
      </patternFill>
    </fill>
  </fills>
  <borders count="10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/>
      <bottom style="double">
        <color indexed="5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</borders>
  <cellStyleXfs count="92">
    <xf numFmtId="0" fontId="0" fillId="0" borderId="0"/>
    <xf numFmtId="0" fontId="2" fillId="0" borderId="0"/>
    <xf numFmtId="0" fontId="3" fillId="0" borderId="0" applyNumberFormat="0" applyFill="0" applyBorder="0" applyAlignment="0" applyProtection="0"/>
    <xf numFmtId="0" fontId="7" fillId="0" borderId="0"/>
    <xf numFmtId="166" fontId="10" fillId="0" borderId="0" applyFont="0" applyFill="0" applyBorder="0" applyAlignment="0" applyProtection="0"/>
    <xf numFmtId="167" fontId="10" fillId="0" borderId="0" applyFont="0" applyFill="0" applyBorder="0" applyAlignment="0" applyProtection="0"/>
    <xf numFmtId="0" fontId="11" fillId="0" borderId="0" applyNumberFormat="0" applyFill="0" applyBorder="0" applyAlignment="0" applyProtection="0">
      <alignment vertical="top"/>
      <protection locked="0"/>
    </xf>
    <xf numFmtId="9" fontId="10" fillId="0" borderId="0" applyFont="0" applyFill="0" applyBorder="0" applyAlignment="0" applyProtection="0"/>
    <xf numFmtId="0" fontId="10" fillId="0" borderId="0"/>
    <xf numFmtId="169" fontId="10" fillId="0" borderId="0" applyFont="0" applyFill="0" applyBorder="0" applyAlignment="0" applyProtection="0"/>
    <xf numFmtId="168" fontId="10" fillId="0" borderId="0" applyFont="0" applyFill="0" applyBorder="0" applyAlignment="0" applyProtection="0"/>
    <xf numFmtId="169" fontId="10" fillId="0" borderId="0" applyFont="0" applyFill="0" applyBorder="0" applyAlignment="0" applyProtection="0"/>
    <xf numFmtId="0" fontId="10" fillId="0" borderId="0"/>
    <xf numFmtId="0" fontId="15" fillId="2" borderId="0" applyNumberFormat="0" applyBorder="0" applyAlignment="0" applyProtection="0"/>
    <xf numFmtId="0" fontId="15" fillId="3" borderId="0" applyNumberFormat="0" applyBorder="0" applyAlignment="0" applyProtection="0"/>
    <xf numFmtId="0" fontId="15" fillId="4" borderId="0" applyNumberFormat="0" applyBorder="0" applyAlignment="0" applyProtection="0"/>
    <xf numFmtId="0" fontId="15" fillId="5" borderId="0" applyNumberFormat="0" applyBorder="0" applyAlignment="0" applyProtection="0"/>
    <xf numFmtId="0" fontId="15" fillId="6" borderId="0" applyNumberFormat="0" applyBorder="0" applyAlignment="0" applyProtection="0"/>
    <xf numFmtId="0" fontId="15" fillId="7" borderId="0" applyNumberFormat="0" applyBorder="0" applyAlignment="0" applyProtection="0"/>
    <xf numFmtId="0" fontId="31" fillId="2" borderId="0" applyNumberFormat="0" applyBorder="0" applyAlignment="0" applyProtection="0">
      <alignment vertical="center"/>
    </xf>
    <xf numFmtId="0" fontId="31" fillId="3" borderId="0" applyNumberFormat="0" applyBorder="0" applyAlignment="0" applyProtection="0">
      <alignment vertical="center"/>
    </xf>
    <xf numFmtId="0" fontId="31" fillId="4" borderId="0" applyNumberFormat="0" applyBorder="0" applyAlignment="0" applyProtection="0">
      <alignment vertical="center"/>
    </xf>
    <xf numFmtId="0" fontId="31" fillId="5" borderId="0" applyNumberFormat="0" applyBorder="0" applyAlignment="0" applyProtection="0">
      <alignment vertical="center"/>
    </xf>
    <xf numFmtId="0" fontId="31" fillId="6" borderId="0" applyNumberFormat="0" applyBorder="0" applyAlignment="0" applyProtection="0">
      <alignment vertical="center"/>
    </xf>
    <xf numFmtId="0" fontId="31" fillId="7" borderId="0" applyNumberFormat="0" applyBorder="0" applyAlignment="0" applyProtection="0">
      <alignment vertical="center"/>
    </xf>
    <xf numFmtId="0" fontId="15" fillId="8" borderId="0" applyNumberFormat="0" applyBorder="0" applyAlignment="0" applyProtection="0"/>
    <xf numFmtId="0" fontId="15" fillId="9" borderId="0" applyNumberFormat="0" applyBorder="0" applyAlignment="0" applyProtection="0"/>
    <xf numFmtId="0" fontId="15" fillId="10" borderId="0" applyNumberFormat="0" applyBorder="0" applyAlignment="0" applyProtection="0"/>
    <xf numFmtId="0" fontId="15" fillId="5" borderId="0" applyNumberFormat="0" applyBorder="0" applyAlignment="0" applyProtection="0"/>
    <xf numFmtId="0" fontId="15" fillId="8" borderId="0" applyNumberFormat="0" applyBorder="0" applyAlignment="0" applyProtection="0"/>
    <xf numFmtId="0" fontId="15" fillId="11" borderId="0" applyNumberFormat="0" applyBorder="0" applyAlignment="0" applyProtection="0"/>
    <xf numFmtId="0" fontId="31" fillId="8" borderId="0" applyNumberFormat="0" applyBorder="0" applyAlignment="0" applyProtection="0">
      <alignment vertical="center"/>
    </xf>
    <xf numFmtId="0" fontId="31" fillId="9" borderId="0" applyNumberFormat="0" applyBorder="0" applyAlignment="0" applyProtection="0">
      <alignment vertical="center"/>
    </xf>
    <xf numFmtId="0" fontId="31" fillId="10" borderId="0" applyNumberFormat="0" applyBorder="0" applyAlignment="0" applyProtection="0">
      <alignment vertical="center"/>
    </xf>
    <xf numFmtId="0" fontId="31" fillId="5" borderId="0" applyNumberFormat="0" applyBorder="0" applyAlignment="0" applyProtection="0">
      <alignment vertical="center"/>
    </xf>
    <xf numFmtId="0" fontId="31" fillId="8" borderId="0" applyNumberFormat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16" fillId="12" borderId="0" applyNumberFormat="0" applyBorder="0" applyAlignment="0" applyProtection="0"/>
    <xf numFmtId="0" fontId="16" fillId="9" borderId="0" applyNumberFormat="0" applyBorder="0" applyAlignment="0" applyProtection="0"/>
    <xf numFmtId="0" fontId="16" fillId="10" borderId="0" applyNumberFormat="0" applyBorder="0" applyAlignment="0" applyProtection="0"/>
    <xf numFmtId="0" fontId="16" fillId="13" borderId="0" applyNumberFormat="0" applyBorder="0" applyAlignment="0" applyProtection="0"/>
    <xf numFmtId="0" fontId="16" fillId="14" borderId="0" applyNumberFormat="0" applyBorder="0" applyAlignment="0" applyProtection="0"/>
    <xf numFmtId="0" fontId="16" fillId="15" borderId="0" applyNumberFormat="0" applyBorder="0" applyAlignment="0" applyProtection="0"/>
    <xf numFmtId="0" fontId="32" fillId="12" borderId="0" applyNumberFormat="0" applyBorder="0" applyAlignment="0" applyProtection="0">
      <alignment vertical="center"/>
    </xf>
    <xf numFmtId="0" fontId="32" fillId="9" borderId="0" applyNumberFormat="0" applyBorder="0" applyAlignment="0" applyProtection="0">
      <alignment vertical="center"/>
    </xf>
    <xf numFmtId="0" fontId="32" fillId="10" borderId="0" applyNumberFormat="0" applyBorder="0" applyAlignment="0" applyProtection="0">
      <alignment vertical="center"/>
    </xf>
    <xf numFmtId="0" fontId="32" fillId="13" borderId="0" applyNumberFormat="0" applyBorder="0" applyAlignment="0" applyProtection="0">
      <alignment vertical="center"/>
    </xf>
    <xf numFmtId="0" fontId="32" fillId="14" borderId="0" applyNumberFormat="0" applyBorder="0" applyAlignment="0" applyProtection="0">
      <alignment vertical="center"/>
    </xf>
    <xf numFmtId="0" fontId="32" fillId="15" borderId="0" applyNumberFormat="0" applyBorder="0" applyAlignment="0" applyProtection="0">
      <alignment vertical="center"/>
    </xf>
    <xf numFmtId="0" fontId="21" fillId="3" borderId="0" applyNumberFormat="0" applyBorder="0" applyAlignment="0" applyProtection="0"/>
    <xf numFmtId="0" fontId="18" fillId="20" borderId="1" applyNumberFormat="0" applyAlignment="0" applyProtection="0"/>
    <xf numFmtId="0" fontId="30" fillId="21" borderId="3" applyNumberFormat="0" applyAlignment="0" applyProtection="0"/>
    <xf numFmtId="0" fontId="25" fillId="0" borderId="0" applyNumberFormat="0" applyFill="0" applyBorder="0" applyAlignment="0" applyProtection="0"/>
    <xf numFmtId="0" fontId="23" fillId="4" borderId="0" applyNumberFormat="0" applyBorder="0" applyAlignment="0" applyProtection="0"/>
    <xf numFmtId="0" fontId="27" fillId="0" borderId="5" applyNumberFormat="0" applyFill="0" applyAlignment="0" applyProtection="0"/>
    <xf numFmtId="0" fontId="28" fillId="0" borderId="6" applyNumberFormat="0" applyFill="0" applyAlignment="0" applyProtection="0"/>
    <xf numFmtId="0" fontId="29" fillId="0" borderId="7" applyNumberFormat="0" applyFill="0" applyAlignment="0" applyProtection="0"/>
    <xf numFmtId="0" fontId="29" fillId="0" borderId="0" applyNumberFormat="0" applyFill="0" applyBorder="0" applyAlignment="0" applyProtection="0"/>
    <xf numFmtId="0" fontId="20" fillId="7" borderId="1" applyNumberFormat="0" applyAlignment="0" applyProtection="0"/>
    <xf numFmtId="0" fontId="11" fillId="0" borderId="0" applyNumberFormat="0" applyFill="0" applyBorder="0" applyAlignment="0" applyProtection="0">
      <alignment vertical="top"/>
      <protection locked="0"/>
    </xf>
    <xf numFmtId="0" fontId="19" fillId="0" borderId="2" applyNumberFormat="0" applyFill="0" applyAlignment="0" applyProtection="0"/>
    <xf numFmtId="166" fontId="10" fillId="0" borderId="0" applyFont="0" applyFill="0" applyBorder="0" applyAlignment="0" applyProtection="0"/>
    <xf numFmtId="167" fontId="10" fillId="0" borderId="0" applyFont="0" applyFill="0" applyBorder="0" applyAlignment="0" applyProtection="0"/>
    <xf numFmtId="0" fontId="22" fillId="23" borderId="0" applyNumberFormat="0" applyBorder="0" applyAlignment="0" applyProtection="0"/>
    <xf numFmtId="0" fontId="10" fillId="22" borderId="4" applyNumberFormat="0" applyFont="0" applyAlignment="0" applyProtection="0"/>
    <xf numFmtId="0" fontId="24" fillId="20" borderId="8" applyNumberFormat="0" applyAlignment="0" applyProtection="0"/>
    <xf numFmtId="9" fontId="10" fillId="0" borderId="0" applyFont="0" applyFill="0" applyBorder="0" applyAlignment="0" applyProtection="0"/>
    <xf numFmtId="0" fontId="2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33" fillId="4" borderId="0" applyNumberFormat="0" applyBorder="0" applyAlignment="0" applyProtection="0">
      <alignment vertical="center"/>
    </xf>
    <xf numFmtId="0" fontId="34" fillId="3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32" fillId="17" borderId="0" applyNumberFormat="0" applyBorder="0" applyAlignment="0" applyProtection="0">
      <alignment vertical="center"/>
    </xf>
    <xf numFmtId="0" fontId="32" fillId="18" borderId="0" applyNumberFormat="0" applyBorder="0" applyAlignment="0" applyProtection="0">
      <alignment vertical="center"/>
    </xf>
    <xf numFmtId="0" fontId="32" fillId="13" borderId="0" applyNumberFormat="0" applyBorder="0" applyAlignment="0" applyProtection="0">
      <alignment vertical="center"/>
    </xf>
    <xf numFmtId="0" fontId="32" fillId="14" borderId="0" applyNumberFormat="0" applyBorder="0" applyAlignment="0" applyProtection="0">
      <alignment vertical="center"/>
    </xf>
    <xf numFmtId="0" fontId="32" fillId="19" borderId="0" applyNumberFormat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6" fillId="0" borderId="5" applyNumberFormat="0" applyFill="0" applyAlignment="0" applyProtection="0">
      <alignment vertical="center"/>
    </xf>
    <xf numFmtId="0" fontId="37" fillId="0" borderId="6" applyNumberFormat="0" applyFill="0" applyAlignment="0" applyProtection="0">
      <alignment vertical="center"/>
    </xf>
    <xf numFmtId="0" fontId="38" fillId="0" borderId="7" applyNumberFormat="0" applyFill="0" applyAlignment="0" applyProtection="0">
      <alignment vertical="center"/>
    </xf>
    <xf numFmtId="0" fontId="38" fillId="0" borderId="0" applyNumberFormat="0" applyFill="0" applyBorder="0" applyAlignment="0" applyProtection="0">
      <alignment vertical="center"/>
    </xf>
    <xf numFmtId="0" fontId="39" fillId="21" borderId="3" applyNumberFormat="0" applyAlignment="0" applyProtection="0">
      <alignment vertical="center"/>
    </xf>
    <xf numFmtId="0" fontId="40" fillId="0" borderId="9" applyNumberFormat="0" applyFill="0" applyAlignment="0" applyProtection="0">
      <alignment vertical="center"/>
    </xf>
    <xf numFmtId="0" fontId="10" fillId="22" borderId="4" applyNumberFormat="0" applyFont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42" fillId="0" borderId="0" applyNumberFormat="0" applyFill="0" applyBorder="0" applyAlignment="0" applyProtection="0">
      <alignment vertical="center"/>
    </xf>
    <xf numFmtId="0" fontId="43" fillId="20" borderId="1" applyNumberFormat="0" applyAlignment="0" applyProtection="0">
      <alignment vertical="center"/>
    </xf>
    <xf numFmtId="0" fontId="44" fillId="7" borderId="1" applyNumberFormat="0" applyAlignment="0" applyProtection="0">
      <alignment vertical="center"/>
    </xf>
    <xf numFmtId="0" fontId="45" fillId="20" borderId="8" applyNumberFormat="0" applyAlignment="0" applyProtection="0">
      <alignment vertical="center"/>
    </xf>
    <xf numFmtId="0" fontId="46" fillId="23" borderId="0" applyNumberFormat="0" applyBorder="0" applyAlignment="0" applyProtection="0">
      <alignment vertical="center"/>
    </xf>
    <xf numFmtId="0" fontId="47" fillId="0" borderId="2" applyNumberFormat="0" applyFill="0" applyAlignment="0" applyProtection="0">
      <alignment vertical="center"/>
    </xf>
  </cellStyleXfs>
  <cellXfs count="28">
    <xf numFmtId="0" fontId="0" fillId="0" borderId="0" xfId="0"/>
    <xf numFmtId="1" fontId="1" fillId="0" borderId="0" xfId="0" applyNumberFormat="1" applyFont="1" applyFill="1" applyBorder="1" applyAlignment="1">
      <alignment horizontal="left"/>
    </xf>
    <xf numFmtId="2" fontId="1" fillId="0" borderId="0" xfId="0" applyNumberFormat="1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0" xfId="1" applyFont="1" applyFill="1" applyBorder="1" applyAlignment="1" applyProtection="1">
      <protection locked="0"/>
    </xf>
    <xf numFmtId="0" fontId="1" fillId="0" borderId="0" xfId="1" applyFont="1" applyFill="1" applyBorder="1" applyAlignment="1" applyProtection="1">
      <alignment vertical="top"/>
      <protection locked="0"/>
    </xf>
    <xf numFmtId="164" fontId="1" fillId="0" borderId="0" xfId="0" applyNumberFormat="1" applyFont="1" applyFill="1" applyBorder="1" applyAlignment="1">
      <alignment horizontal="left"/>
    </xf>
    <xf numFmtId="0" fontId="6" fillId="0" borderId="0" xfId="2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left"/>
    </xf>
    <xf numFmtId="0" fontId="12" fillId="0" borderId="0" xfId="0" applyFont="1" applyFill="1" applyBorder="1" applyAlignment="1">
      <alignment horizontal="left"/>
    </xf>
    <xf numFmtId="3" fontId="1" fillId="0" borderId="0" xfId="0" applyNumberFormat="1" applyFont="1" applyFill="1" applyBorder="1" applyAlignment="1">
      <alignment horizontal="left"/>
    </xf>
    <xf numFmtId="9" fontId="1" fillId="0" borderId="0" xfId="0" applyNumberFormat="1" applyFont="1" applyFill="1" applyBorder="1" applyAlignment="1">
      <alignment horizontal="left"/>
    </xf>
    <xf numFmtId="3" fontId="14" fillId="0" borderId="0" xfId="5" applyNumberFormat="1" applyFont="1" applyFill="1" applyBorder="1" applyAlignment="1" applyProtection="1">
      <alignment horizontal="center"/>
      <protection locked="0"/>
    </xf>
    <xf numFmtId="3" fontId="14" fillId="0" borderId="0" xfId="1" applyNumberFormat="1" applyFont="1" applyFill="1" applyBorder="1" applyAlignment="1" applyProtection="1">
      <alignment horizontal="center"/>
      <protection locked="0"/>
    </xf>
    <xf numFmtId="0" fontId="13" fillId="0" borderId="0" xfId="12" applyFont="1" applyFill="1" applyBorder="1" applyAlignment="1" applyProtection="1">
      <alignment horizontal="left" indent="1"/>
    </xf>
    <xf numFmtId="3" fontId="13" fillId="0" borderId="0" xfId="5" applyNumberFormat="1" applyFont="1" applyFill="1" applyBorder="1" applyAlignment="1" applyProtection="1">
      <alignment horizontal="center"/>
      <protection locked="0"/>
    </xf>
    <xf numFmtId="3" fontId="13" fillId="0" borderId="0" xfId="1" applyNumberFormat="1" applyFont="1" applyFill="1" applyBorder="1" applyAlignment="1" applyProtection="1">
      <alignment horizontal="center"/>
      <protection locked="0"/>
    </xf>
    <xf numFmtId="0" fontId="1" fillId="0" borderId="0" xfId="1" applyFont="1" applyFill="1" applyBorder="1" applyAlignment="1" applyProtection="1">
      <alignment horizontal="left" indent="1"/>
      <protection locked="0"/>
    </xf>
    <xf numFmtId="0" fontId="1" fillId="0" borderId="0" xfId="0" applyNumberFormat="1" applyFont="1" applyFill="1" applyBorder="1" applyAlignment="1">
      <alignment horizontal="left"/>
    </xf>
    <xf numFmtId="4" fontId="1" fillId="0" borderId="0" xfId="0" applyNumberFormat="1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4" fillId="0" borderId="0" xfId="2" applyFont="1" applyFill="1" applyBorder="1" applyAlignment="1">
      <alignment horizontal="left"/>
    </xf>
    <xf numFmtId="165" fontId="1" fillId="0" borderId="0" xfId="0" applyNumberFormat="1" applyFont="1" applyFill="1" applyBorder="1" applyAlignment="1">
      <alignment horizontal="left"/>
    </xf>
    <xf numFmtId="0" fontId="9" fillId="0" borderId="0" xfId="0" applyFont="1" applyFill="1" applyBorder="1" applyAlignment="1">
      <alignment horizontal="left"/>
    </xf>
    <xf numFmtId="1" fontId="6" fillId="0" borderId="0" xfId="2" applyNumberFormat="1" applyFont="1" applyFill="1" applyBorder="1" applyAlignment="1">
      <alignment horizontal="left"/>
    </xf>
    <xf numFmtId="0" fontId="1" fillId="0" borderId="0" xfId="0" applyFont="1" applyFill="1" applyBorder="1" applyAlignment="1">
      <alignment vertical="center" wrapText="1"/>
    </xf>
    <xf numFmtId="0" fontId="1" fillId="0" borderId="0" xfId="0" applyFont="1" applyFill="1" applyBorder="1"/>
  </cellXfs>
  <cellStyles count="92">
    <cellStyle name="20% - Accent1 2" xfId="13"/>
    <cellStyle name="20% - Accent2 2" xfId="14"/>
    <cellStyle name="20% - Accent3 2" xfId="15"/>
    <cellStyle name="20% - Accent4 2" xfId="16"/>
    <cellStyle name="20% - Accent5 2" xfId="17"/>
    <cellStyle name="20% - Accent6 2" xfId="18"/>
    <cellStyle name="20% - 强调文字颜色 1" xfId="19"/>
    <cellStyle name="20% - 强调文字颜色 2" xfId="20"/>
    <cellStyle name="20% - 强调文字颜色 3" xfId="21"/>
    <cellStyle name="20% - 强调文字颜色 4" xfId="22"/>
    <cellStyle name="20% - 强调文字颜色 5" xfId="23"/>
    <cellStyle name="20% - 强调文字颜色 6" xfId="24"/>
    <cellStyle name="40% - Accent1 2" xfId="25"/>
    <cellStyle name="40% - Accent2 2" xfId="26"/>
    <cellStyle name="40% - Accent3 2" xfId="27"/>
    <cellStyle name="40% - Accent4 2" xfId="28"/>
    <cellStyle name="40% - Accent5 2" xfId="29"/>
    <cellStyle name="40% - Accent6 2" xfId="30"/>
    <cellStyle name="40% - 强调文字颜色 1" xfId="31"/>
    <cellStyle name="40% - 强调文字颜色 2" xfId="32"/>
    <cellStyle name="40% - 强调文字颜色 3" xfId="33"/>
    <cellStyle name="40% - 强调文字颜色 4" xfId="34"/>
    <cellStyle name="40% - 强调文字颜色 5" xfId="35"/>
    <cellStyle name="40% - 强调文字颜色 6" xfId="36"/>
    <cellStyle name="60% - Accent1 2" xfId="37"/>
    <cellStyle name="60% - Accent2 2" xfId="38"/>
    <cellStyle name="60% - Accent3 2" xfId="39"/>
    <cellStyle name="60% - Accent4 2" xfId="40"/>
    <cellStyle name="60% - Accent5 2" xfId="41"/>
    <cellStyle name="60% - Accent6 2" xfId="42"/>
    <cellStyle name="60% - 强调文字颜色 1" xfId="43"/>
    <cellStyle name="60% - 强调文字颜色 2" xfId="44"/>
    <cellStyle name="60% - 强调文字颜色 3" xfId="45"/>
    <cellStyle name="60% - 强调文字颜色 4" xfId="46"/>
    <cellStyle name="60% - 强调文字颜色 5" xfId="47"/>
    <cellStyle name="60% - 强调文字颜色 6" xfId="48"/>
    <cellStyle name="Bad 2" xfId="49"/>
    <cellStyle name="Calculation 2" xfId="50"/>
    <cellStyle name="Check Cell 2" xfId="51"/>
    <cellStyle name="Comma 2" xfId="4"/>
    <cellStyle name="Comma 2 2" xfId="9"/>
    <cellStyle name="Currency 2" xfId="5"/>
    <cellStyle name="Currency 2 2" xfId="10"/>
    <cellStyle name="Explanatory Text 2" xfId="52"/>
    <cellStyle name="Good 2" xfId="53"/>
    <cellStyle name="Heading 1 2" xfId="54"/>
    <cellStyle name="Heading 2 2" xfId="55"/>
    <cellStyle name="Heading 3 2" xfId="56"/>
    <cellStyle name="Heading 4 2" xfId="57"/>
    <cellStyle name="Hyperlink" xfId="2" builtinId="8"/>
    <cellStyle name="Hyperlink 2" xfId="6"/>
    <cellStyle name="Input 2" xfId="58"/>
    <cellStyle name="Lien hypertexte 2" xfId="59"/>
    <cellStyle name="Linked Cell 2" xfId="60"/>
    <cellStyle name="Milliers 2" xfId="61"/>
    <cellStyle name="Milliers_Routine Vaccinations GHA_2004" xfId="11"/>
    <cellStyle name="Monétaire 2" xfId="62"/>
    <cellStyle name="Neutral 2" xfId="63"/>
    <cellStyle name="Normal" xfId="0" builtinId="0"/>
    <cellStyle name="Normal 2" xfId="3"/>
    <cellStyle name="Normal 2 2" xfId="12"/>
    <cellStyle name="Normal 3" xfId="8"/>
    <cellStyle name="Normal_VAM-Template_test" xfId="1"/>
    <cellStyle name="Note 2" xfId="64"/>
    <cellStyle name="Output 2" xfId="65"/>
    <cellStyle name="Percent 2" xfId="7"/>
    <cellStyle name="Pourcentage 2" xfId="66"/>
    <cellStyle name="Title 2" xfId="67"/>
    <cellStyle name="Warning Text 2" xfId="68"/>
    <cellStyle name="好" xfId="69"/>
    <cellStyle name="差" xfId="70"/>
    <cellStyle name="强调文字颜色 1" xfId="71"/>
    <cellStyle name="强调文字颜色 2" xfId="72"/>
    <cellStyle name="强调文字颜色 3" xfId="73"/>
    <cellStyle name="强调文字颜色 4" xfId="74"/>
    <cellStyle name="强调文字颜色 5" xfId="75"/>
    <cellStyle name="强调文字颜色 6" xfId="76"/>
    <cellStyle name="标题" xfId="77"/>
    <cellStyle name="标题 1" xfId="78"/>
    <cellStyle name="标题 2" xfId="79"/>
    <cellStyle name="标题 3" xfId="80"/>
    <cellStyle name="标题 4" xfId="81"/>
    <cellStyle name="检查单元格" xfId="82"/>
    <cellStyle name="汇总" xfId="83"/>
    <cellStyle name="注释" xfId="84"/>
    <cellStyle name="解释性文本" xfId="85"/>
    <cellStyle name="警告文本" xfId="86"/>
    <cellStyle name="计算" xfId="87"/>
    <cellStyle name="输入" xfId="88"/>
    <cellStyle name="输出" xfId="89"/>
    <cellStyle name="适中" xfId="90"/>
    <cellStyle name="链接单元格" xfId="9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galactio/galactio/MVI/Cost%20of%20introduction/DATA/Tanzania_vaccine_volume_calculator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alactio/AppData/Local/Temp/Cold_Chain_Quick_Reference_Reposito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ver"/>
      <sheetName val="Index"/>
      <sheetName val="Vaccine_Selection"/>
      <sheetName val="Abacus_Tables"/>
      <sheetName val="Volume_Inject"/>
      <sheetName val="Weight_Inject"/>
      <sheetName val="Qty_Waste"/>
      <sheetName val="Cost_Supplies"/>
      <sheetName val="Routine_illustration"/>
      <sheetName val="SIAs_illustration"/>
      <sheetName val="Abacus_NatStore_1"/>
      <sheetName val="Abacus_NatStore_2"/>
      <sheetName val="Abacus_Dist_1"/>
      <sheetName val="Abacus_Dist_2"/>
      <sheetName val="Abacus_SP_1"/>
      <sheetName val="Abacus_SP_2"/>
      <sheetName val="ds_Abacus_NatStore_1"/>
      <sheetName val="ds_Abacus_NatStore_2"/>
      <sheetName val="ds_Abacus_Dist_1"/>
      <sheetName val="ds_Abacus_Dist_2"/>
      <sheetName val="ds_Abacus_SP_1"/>
      <sheetName val="ds_Abacus_SP_2"/>
      <sheetName val="Passive_containers"/>
      <sheetName val="PQEquipment"/>
      <sheetName val="Supplies"/>
      <sheetName val="CR_FR_cost_chart"/>
      <sheetName val="Vaccine_database"/>
      <sheetName val="Country_data"/>
      <sheetName val="Translation"/>
      <sheetName val="Revision_history"/>
      <sheetName val="Exercise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/>
      <sheetData sheetId="23"/>
      <sheetData sheetId="24"/>
      <sheetData sheetId="25" refreshError="1"/>
      <sheetData sheetId="26">
        <row r="10">
          <cell r="C10" t="str">
            <v>BCG</v>
          </cell>
          <cell r="D10" t="str">
            <v>freeze-dried</v>
          </cell>
        </row>
        <row r="11">
          <cell r="C11" t="str">
            <v>BCG</v>
          </cell>
          <cell r="D11" t="str">
            <v>freeze-dried</v>
          </cell>
        </row>
        <row r="12">
          <cell r="C12" t="str">
            <v>BCG</v>
          </cell>
          <cell r="D12" t="str">
            <v>freeze-dried</v>
          </cell>
        </row>
        <row r="13">
          <cell r="C13" t="str">
            <v>BCG</v>
          </cell>
          <cell r="D13" t="str">
            <v>freeze-dried</v>
          </cell>
        </row>
        <row r="14">
          <cell r="C14" t="str">
            <v>BCG</v>
          </cell>
          <cell r="D14" t="str">
            <v>freeze-dried</v>
          </cell>
        </row>
        <row r="15">
          <cell r="C15" t="str">
            <v>BCG</v>
          </cell>
          <cell r="D15" t="str">
            <v>freeze-dried</v>
          </cell>
        </row>
        <row r="16">
          <cell r="C16" t="str">
            <v>OCV</v>
          </cell>
          <cell r="D16" t="str">
            <v>liquid</v>
          </cell>
        </row>
        <row r="17">
          <cell r="C17" t="str">
            <v>OCV</v>
          </cell>
          <cell r="D17" t="str">
            <v>liquid</v>
          </cell>
        </row>
        <row r="18">
          <cell r="C18" t="str">
            <v>DT</v>
          </cell>
          <cell r="D18" t="str">
            <v>liquid</v>
          </cell>
        </row>
        <row r="19">
          <cell r="C19" t="str">
            <v>DT</v>
          </cell>
          <cell r="D19" t="str">
            <v>liquid</v>
          </cell>
        </row>
        <row r="20">
          <cell r="C20" t="str">
            <v>DT-IPV</v>
          </cell>
          <cell r="D20" t="str">
            <v>liquid</v>
          </cell>
        </row>
        <row r="21">
          <cell r="C21" t="str">
            <v>DTP</v>
          </cell>
          <cell r="D21" t="str">
            <v>liquid</v>
          </cell>
        </row>
        <row r="22">
          <cell r="C22" t="str">
            <v>DTP</v>
          </cell>
          <cell r="D22" t="str">
            <v>liquid</v>
          </cell>
        </row>
        <row r="23">
          <cell r="C23" t="str">
            <v>DTP+HepB</v>
          </cell>
          <cell r="D23" t="str">
            <v>liquid</v>
          </cell>
        </row>
        <row r="24">
          <cell r="C24" t="str">
            <v>DTP+HepB</v>
          </cell>
          <cell r="D24" t="str">
            <v>liquid</v>
          </cell>
        </row>
        <row r="25">
          <cell r="C25" t="str">
            <v>DTP+Hib</v>
          </cell>
          <cell r="D25" t="str">
            <v>liquid+freeze-dried</v>
          </cell>
        </row>
        <row r="26">
          <cell r="C26" t="str">
            <v>DTP+Hib</v>
          </cell>
          <cell r="D26" t="str">
            <v>liquid+freeze-dried</v>
          </cell>
        </row>
        <row r="27">
          <cell r="C27" t="str">
            <v>DTP+Hib</v>
          </cell>
          <cell r="D27" t="str">
            <v>liquid+freeze-dried</v>
          </cell>
        </row>
        <row r="28">
          <cell r="C28" t="str">
            <v>DTP+Hib</v>
          </cell>
          <cell r="D28" t="str">
            <v>liquid+freeze-dried</v>
          </cell>
        </row>
        <row r="29">
          <cell r="C29" t="str">
            <v>DTP+Hib</v>
          </cell>
          <cell r="D29" t="str">
            <v>Liquid + Lyophilized</v>
          </cell>
        </row>
        <row r="30">
          <cell r="C30" t="str">
            <v>DTP+Hib</v>
          </cell>
          <cell r="D30" t="str">
            <v>Liquid + Lyophilized</v>
          </cell>
        </row>
        <row r="31">
          <cell r="C31" t="str">
            <v>DTP-HepB</v>
          </cell>
          <cell r="D31" t="str">
            <v>liquid</v>
          </cell>
        </row>
        <row r="32">
          <cell r="C32" t="str">
            <v>DTP-HepB</v>
          </cell>
          <cell r="D32" t="str">
            <v>liquid</v>
          </cell>
        </row>
        <row r="33">
          <cell r="C33" t="str">
            <v>DTP-HepB</v>
          </cell>
          <cell r="D33" t="str">
            <v>liquid</v>
          </cell>
        </row>
        <row r="34">
          <cell r="C34" t="str">
            <v>DTP-HepB</v>
          </cell>
          <cell r="D34" t="str">
            <v>Liquid</v>
          </cell>
        </row>
        <row r="35">
          <cell r="C35" t="str">
            <v>DTP-HepB</v>
          </cell>
          <cell r="D35" t="str">
            <v>Liquid</v>
          </cell>
        </row>
        <row r="36">
          <cell r="C36" t="str">
            <v>DTP-HepB</v>
          </cell>
          <cell r="D36" t="str">
            <v>Liquid</v>
          </cell>
        </row>
        <row r="37">
          <cell r="C37" t="str">
            <v>DTP-HepB</v>
          </cell>
          <cell r="D37" t="str">
            <v>Liquid</v>
          </cell>
        </row>
        <row r="38">
          <cell r="C38" t="str">
            <v>DTP-HepB</v>
          </cell>
          <cell r="D38" t="str">
            <v>Liquid</v>
          </cell>
        </row>
        <row r="39">
          <cell r="C39" t="str">
            <v>DTP-HepB</v>
          </cell>
          <cell r="D39" t="str">
            <v>Liquid</v>
          </cell>
        </row>
        <row r="40">
          <cell r="C40" t="str">
            <v>DTP-HepB</v>
          </cell>
          <cell r="D40" t="str">
            <v>Liquid</v>
          </cell>
        </row>
        <row r="41">
          <cell r="C41" t="str">
            <v>DTP-HepB</v>
          </cell>
          <cell r="D41" t="str">
            <v>Liquid</v>
          </cell>
        </row>
        <row r="42">
          <cell r="C42" t="str">
            <v>DTP-HepB+Hib</v>
          </cell>
          <cell r="D42" t="str">
            <v>liquid+freeze-dried</v>
          </cell>
        </row>
        <row r="43">
          <cell r="C43" t="str">
            <v>DTP-HepB+Hib</v>
          </cell>
          <cell r="D43" t="str">
            <v>liquid+freeze-dried</v>
          </cell>
        </row>
        <row r="44">
          <cell r="C44" t="str">
            <v>DTP-HepB+Hib</v>
          </cell>
          <cell r="D44" t="str">
            <v>liquid+freeze-dried</v>
          </cell>
        </row>
        <row r="45">
          <cell r="C45" t="str">
            <v>DTP-HepB+Hib</v>
          </cell>
          <cell r="D45" t="str">
            <v>liquid+freeze-dried</v>
          </cell>
        </row>
        <row r="46">
          <cell r="C46" t="str">
            <v>DTP-HepB+Hib</v>
          </cell>
          <cell r="D46" t="str">
            <v>liquid+freeze-dried</v>
          </cell>
        </row>
        <row r="47">
          <cell r="C47" t="str">
            <v>DTP-HepB+Hib</v>
          </cell>
          <cell r="D47" t="str">
            <v>liquid+freeze-dried</v>
          </cell>
        </row>
        <row r="48">
          <cell r="C48" t="str">
            <v>DTP-HepB+Hib</v>
          </cell>
          <cell r="D48" t="str">
            <v>liquid+freeze-dried</v>
          </cell>
        </row>
        <row r="49">
          <cell r="C49" t="str">
            <v>DTP-HepB+Hib</v>
          </cell>
          <cell r="D49" t="str">
            <v>liquid+freeze-dried</v>
          </cell>
        </row>
        <row r="50">
          <cell r="C50" t="str">
            <v>DTP-HepB+Hib</v>
          </cell>
          <cell r="D50" t="str">
            <v>liquid+freeze-dried</v>
          </cell>
        </row>
        <row r="51">
          <cell r="C51" t="str">
            <v>DTP-HepB-Hib</v>
          </cell>
          <cell r="D51" t="str">
            <v>liquid</v>
          </cell>
        </row>
        <row r="52">
          <cell r="C52" t="str">
            <v>DTP-HepB-Hib</v>
          </cell>
          <cell r="D52" t="str">
            <v>liquid</v>
          </cell>
        </row>
        <row r="53">
          <cell r="C53" t="str">
            <v>DTP-HepB-Hib</v>
          </cell>
          <cell r="D53" t="str">
            <v>liquid</v>
          </cell>
        </row>
        <row r="54">
          <cell r="C54" t="str">
            <v>DTP-HepB-Hib</v>
          </cell>
          <cell r="D54" t="str">
            <v>liquid</v>
          </cell>
        </row>
        <row r="55">
          <cell r="C55" t="str">
            <v>DTP-HepB-Hib</v>
          </cell>
          <cell r="D55" t="str">
            <v>liquid</v>
          </cell>
        </row>
        <row r="56">
          <cell r="C56" t="str">
            <v>DTP-HepB-Hib</v>
          </cell>
          <cell r="D56" t="str">
            <v>liquid</v>
          </cell>
        </row>
        <row r="57">
          <cell r="C57" t="str">
            <v>DTP-HepB-Hib</v>
          </cell>
          <cell r="D57" t="str">
            <v>liquid</v>
          </cell>
        </row>
        <row r="58">
          <cell r="C58" t="str">
            <v>DTP-HepB-Hib</v>
          </cell>
          <cell r="D58" t="str">
            <v>liquid</v>
          </cell>
        </row>
        <row r="59">
          <cell r="C59" t="str">
            <v>DTP-HepB-Hib</v>
          </cell>
          <cell r="D59" t="str">
            <v>liquid</v>
          </cell>
        </row>
        <row r="60">
          <cell r="C60" t="str">
            <v>DTP-HepB-Hib</v>
          </cell>
          <cell r="D60" t="str">
            <v>liquid</v>
          </cell>
        </row>
        <row r="61">
          <cell r="C61" t="str">
            <v>DTP-Hib</v>
          </cell>
          <cell r="D61" t="str">
            <v>liquid</v>
          </cell>
        </row>
        <row r="62">
          <cell r="C62" t="str">
            <v>DTP-Hib</v>
          </cell>
          <cell r="D62" t="str">
            <v>liquid</v>
          </cell>
        </row>
        <row r="63">
          <cell r="C63" t="str">
            <v>DTP-Hib</v>
          </cell>
          <cell r="D63" t="str">
            <v>liquid</v>
          </cell>
        </row>
        <row r="64">
          <cell r="C64" t="str">
            <v>DTP-Hib</v>
          </cell>
          <cell r="D64" t="str">
            <v>liquid</v>
          </cell>
        </row>
        <row r="65">
          <cell r="C65" t="str">
            <v>DTP-Hib</v>
          </cell>
          <cell r="D65" t="str">
            <v>liquid</v>
          </cell>
        </row>
        <row r="66">
          <cell r="C66" t="str">
            <v>DTP-Hib</v>
          </cell>
          <cell r="D66" t="str">
            <v>liquid</v>
          </cell>
        </row>
        <row r="67">
          <cell r="C67" t="str">
            <v>DTP-IPV+Hib</v>
          </cell>
          <cell r="D67" t="str">
            <v>liquid+freeze-dried</v>
          </cell>
        </row>
        <row r="68">
          <cell r="C68" t="str">
            <v>H1N1</v>
          </cell>
          <cell r="D68" t="str">
            <v>liquid</v>
          </cell>
        </row>
        <row r="69">
          <cell r="C69" t="str">
            <v>H1N1</v>
          </cell>
          <cell r="D69" t="str">
            <v>liquid</v>
          </cell>
        </row>
        <row r="70">
          <cell r="C70" t="str">
            <v>H1N1</v>
          </cell>
          <cell r="D70" t="str">
            <v>liquid</v>
          </cell>
        </row>
        <row r="71">
          <cell r="C71" t="str">
            <v>H1N1</v>
          </cell>
          <cell r="D71" t="str">
            <v>liquid+liquid</v>
          </cell>
        </row>
        <row r="72">
          <cell r="C72" t="str">
            <v>H1N1</v>
          </cell>
          <cell r="D72" t="str">
            <v>liquid</v>
          </cell>
        </row>
        <row r="73">
          <cell r="C73" t="str">
            <v>H1N1</v>
          </cell>
          <cell r="D73" t="str">
            <v>liquid</v>
          </cell>
        </row>
        <row r="74">
          <cell r="C74" t="str">
            <v>H1N1</v>
          </cell>
          <cell r="D74" t="str">
            <v>liquid+liquid</v>
          </cell>
        </row>
        <row r="75">
          <cell r="C75" t="str">
            <v>H1N1</v>
          </cell>
          <cell r="D75" t="str">
            <v>liquid</v>
          </cell>
        </row>
        <row r="76">
          <cell r="C76" t="str">
            <v>H1N1</v>
          </cell>
          <cell r="D76" t="str">
            <v>liquid</v>
          </cell>
        </row>
        <row r="77">
          <cell r="C77" t="str">
            <v>H1N1</v>
          </cell>
          <cell r="D77" t="str">
            <v>liquid</v>
          </cell>
        </row>
        <row r="78">
          <cell r="C78" t="str">
            <v>H1N1</v>
          </cell>
          <cell r="D78" t="str">
            <v>liquid</v>
          </cell>
        </row>
        <row r="79">
          <cell r="C79" t="str">
            <v>H1N1</v>
          </cell>
          <cell r="D79" t="str">
            <v>liquid</v>
          </cell>
        </row>
        <row r="80">
          <cell r="C80" t="str">
            <v>HepA</v>
          </cell>
          <cell r="D80" t="str">
            <v>liquid</v>
          </cell>
        </row>
        <row r="81">
          <cell r="C81" t="str">
            <v>HepB</v>
          </cell>
          <cell r="D81" t="str">
            <v>liquid</v>
          </cell>
        </row>
        <row r="82">
          <cell r="C82" t="str">
            <v>HepB</v>
          </cell>
          <cell r="D82" t="str">
            <v>liquid</v>
          </cell>
        </row>
        <row r="83">
          <cell r="C83" t="str">
            <v>HepB</v>
          </cell>
          <cell r="D83" t="str">
            <v>liquid</v>
          </cell>
        </row>
        <row r="84">
          <cell r="C84" t="str">
            <v>HepB</v>
          </cell>
          <cell r="D84" t="str">
            <v>liquid</v>
          </cell>
        </row>
        <row r="85">
          <cell r="C85" t="str">
            <v>HepB</v>
          </cell>
          <cell r="D85" t="str">
            <v>liquid</v>
          </cell>
        </row>
        <row r="86">
          <cell r="C86" t="str">
            <v>HepB</v>
          </cell>
          <cell r="D86" t="str">
            <v>liquid</v>
          </cell>
        </row>
        <row r="87">
          <cell r="C87" t="str">
            <v>HepB</v>
          </cell>
          <cell r="D87" t="str">
            <v>liquid</v>
          </cell>
        </row>
        <row r="88">
          <cell r="C88" t="str">
            <v>HepB</v>
          </cell>
          <cell r="D88" t="str">
            <v>liquid</v>
          </cell>
        </row>
        <row r="89">
          <cell r="C89" t="str">
            <v>HepB</v>
          </cell>
          <cell r="D89" t="str">
            <v>liquid</v>
          </cell>
        </row>
        <row r="90">
          <cell r="C90" t="str">
            <v>HepB</v>
          </cell>
          <cell r="D90" t="str">
            <v>liquid</v>
          </cell>
        </row>
        <row r="91">
          <cell r="C91" t="str">
            <v>HepB</v>
          </cell>
          <cell r="D91" t="str">
            <v>liquid</v>
          </cell>
        </row>
        <row r="92">
          <cell r="C92" t="str">
            <v>HepB</v>
          </cell>
          <cell r="D92" t="str">
            <v>liquid</v>
          </cell>
        </row>
        <row r="93">
          <cell r="C93" t="str">
            <v>HepB</v>
          </cell>
          <cell r="D93" t="str">
            <v>liquid</v>
          </cell>
        </row>
        <row r="94">
          <cell r="C94" t="str">
            <v>HepB</v>
          </cell>
          <cell r="D94" t="str">
            <v>liquid</v>
          </cell>
        </row>
        <row r="95">
          <cell r="C95" t="str">
            <v>HepB</v>
          </cell>
          <cell r="D95" t="str">
            <v>liquid</v>
          </cell>
        </row>
        <row r="96">
          <cell r="C96" t="str">
            <v>HepB</v>
          </cell>
          <cell r="D96" t="str">
            <v>liquid</v>
          </cell>
        </row>
        <row r="97">
          <cell r="C97" t="str">
            <v>HepB</v>
          </cell>
          <cell r="D97" t="str">
            <v>liquid</v>
          </cell>
        </row>
        <row r="98">
          <cell r="C98" t="str">
            <v>HepB</v>
          </cell>
          <cell r="D98" t="str">
            <v>liquid</v>
          </cell>
        </row>
        <row r="99">
          <cell r="C99" t="str">
            <v>HepB</v>
          </cell>
          <cell r="D99" t="str">
            <v>liquid</v>
          </cell>
        </row>
        <row r="100">
          <cell r="C100" t="str">
            <v>HepB</v>
          </cell>
          <cell r="D100" t="str">
            <v>liquid</v>
          </cell>
        </row>
        <row r="101">
          <cell r="C101" t="str">
            <v>HepB</v>
          </cell>
          <cell r="D101" t="str">
            <v>liquid</v>
          </cell>
        </row>
        <row r="102">
          <cell r="C102" t="str">
            <v>HepB</v>
          </cell>
          <cell r="D102" t="str">
            <v>liquid</v>
          </cell>
        </row>
        <row r="103">
          <cell r="C103" t="str">
            <v>HepB</v>
          </cell>
          <cell r="D103" t="str">
            <v>liquid</v>
          </cell>
        </row>
        <row r="104">
          <cell r="C104" t="str">
            <v>HepB</v>
          </cell>
          <cell r="D104" t="str">
            <v>liquid</v>
          </cell>
        </row>
        <row r="105">
          <cell r="C105" t="str">
            <v>HepB</v>
          </cell>
          <cell r="D105" t="str">
            <v>liquid</v>
          </cell>
        </row>
        <row r="106">
          <cell r="C106" t="str">
            <v>HepB</v>
          </cell>
          <cell r="D106" t="str">
            <v>liquid</v>
          </cell>
        </row>
        <row r="107">
          <cell r="C107" t="str">
            <v>HepB</v>
          </cell>
          <cell r="D107" t="str">
            <v>liquid</v>
          </cell>
        </row>
        <row r="108">
          <cell r="C108" t="str">
            <v>HepB</v>
          </cell>
          <cell r="D108" t="str">
            <v>liquid</v>
          </cell>
        </row>
        <row r="109">
          <cell r="C109" t="str">
            <v>HepB</v>
          </cell>
          <cell r="D109" t="str">
            <v>liquid</v>
          </cell>
        </row>
        <row r="110">
          <cell r="C110" t="str">
            <v>HepB</v>
          </cell>
          <cell r="D110" t="str">
            <v>liquid</v>
          </cell>
        </row>
        <row r="111">
          <cell r="C111" t="str">
            <v>HepB</v>
          </cell>
          <cell r="D111" t="str">
            <v>liquid</v>
          </cell>
        </row>
        <row r="112">
          <cell r="C112" t="str">
            <v>HepB</v>
          </cell>
          <cell r="D112" t="str">
            <v>liquid</v>
          </cell>
        </row>
        <row r="113">
          <cell r="C113" t="str">
            <v>HepB</v>
          </cell>
          <cell r="D113" t="str">
            <v>liquid</v>
          </cell>
        </row>
        <row r="114">
          <cell r="C114" t="str">
            <v>HepB</v>
          </cell>
          <cell r="D114" t="str">
            <v>liquid</v>
          </cell>
        </row>
        <row r="115">
          <cell r="C115" t="str">
            <v>HepB</v>
          </cell>
          <cell r="D115" t="str">
            <v>liquid</v>
          </cell>
        </row>
        <row r="116">
          <cell r="C116" t="str">
            <v>HepB</v>
          </cell>
          <cell r="D116" t="str">
            <v>liquid</v>
          </cell>
        </row>
        <row r="117">
          <cell r="C117" t="str">
            <v>Hib_liq</v>
          </cell>
          <cell r="D117" t="str">
            <v>liquid</v>
          </cell>
        </row>
        <row r="118">
          <cell r="C118" t="str">
            <v>Hib_liq</v>
          </cell>
          <cell r="D118" t="str">
            <v>liquid</v>
          </cell>
        </row>
        <row r="119">
          <cell r="C119" t="str">
            <v>Hib_liq</v>
          </cell>
          <cell r="D119" t="str">
            <v>liquid</v>
          </cell>
        </row>
        <row r="120">
          <cell r="C120" t="str">
            <v>Hib_liq</v>
          </cell>
          <cell r="D120" t="str">
            <v>liquid</v>
          </cell>
        </row>
        <row r="121">
          <cell r="C121" t="str">
            <v>Hib_liq</v>
          </cell>
          <cell r="D121" t="str">
            <v>liquid</v>
          </cell>
        </row>
        <row r="122">
          <cell r="C122" t="str">
            <v>Hib_liq</v>
          </cell>
          <cell r="D122" t="str">
            <v>liquid</v>
          </cell>
        </row>
        <row r="123">
          <cell r="C123" t="str">
            <v>Hib_liq</v>
          </cell>
          <cell r="D123" t="str">
            <v>liquid</v>
          </cell>
        </row>
        <row r="124">
          <cell r="C124" t="str">
            <v>Hib_liq</v>
          </cell>
          <cell r="D124" t="str">
            <v>liquid</v>
          </cell>
        </row>
        <row r="125">
          <cell r="C125" t="str">
            <v>Hib_liq</v>
          </cell>
          <cell r="D125" t="str">
            <v>liquid</v>
          </cell>
        </row>
        <row r="126">
          <cell r="C126" t="str">
            <v>Hib_lyo</v>
          </cell>
          <cell r="D126" t="str">
            <v>freeze-dried</v>
          </cell>
        </row>
        <row r="127">
          <cell r="C127" t="str">
            <v>Hib_lyo</v>
          </cell>
          <cell r="D127" t="str">
            <v>freeze-dried</v>
          </cell>
        </row>
        <row r="128">
          <cell r="C128" t="str">
            <v>Hib_lyo</v>
          </cell>
          <cell r="D128" t="str">
            <v>freeze-dried</v>
          </cell>
        </row>
        <row r="129">
          <cell r="C129" t="str">
            <v>Hib_lyo</v>
          </cell>
          <cell r="D129" t="str">
            <v>freeze-dried</v>
          </cell>
        </row>
        <row r="130">
          <cell r="C130" t="str">
            <v>Hib_lyo</v>
          </cell>
          <cell r="D130" t="str">
            <v>freeze-dried</v>
          </cell>
        </row>
        <row r="131">
          <cell r="C131" t="str">
            <v>Hib_lyo</v>
          </cell>
          <cell r="D131" t="str">
            <v>freeze-dried</v>
          </cell>
        </row>
        <row r="132">
          <cell r="C132" t="str">
            <v>Hib_lyo</v>
          </cell>
          <cell r="D132" t="str">
            <v>freeze-dried</v>
          </cell>
        </row>
        <row r="133">
          <cell r="C133" t="str">
            <v>HPV</v>
          </cell>
          <cell r="D133" t="str">
            <v>liquid</v>
          </cell>
        </row>
        <row r="134">
          <cell r="C134" t="str">
            <v>HPV</v>
          </cell>
          <cell r="D134" t="str">
            <v>liquid</v>
          </cell>
        </row>
        <row r="135">
          <cell r="C135" t="str">
            <v>HPV</v>
          </cell>
          <cell r="D135" t="str">
            <v>liquid</v>
          </cell>
        </row>
        <row r="136">
          <cell r="C136" t="str">
            <v>HPV</v>
          </cell>
          <cell r="D136" t="str">
            <v>liquid</v>
          </cell>
        </row>
        <row r="137">
          <cell r="C137" t="str">
            <v>HPV</v>
          </cell>
          <cell r="D137" t="str">
            <v>liquid</v>
          </cell>
        </row>
        <row r="138">
          <cell r="C138" t="str">
            <v>HPV</v>
          </cell>
          <cell r="D138" t="str">
            <v>liquid</v>
          </cell>
        </row>
        <row r="139">
          <cell r="C139" t="str">
            <v>HPV</v>
          </cell>
          <cell r="D139" t="str">
            <v>liquid</v>
          </cell>
        </row>
        <row r="140">
          <cell r="C140" t="str">
            <v>HPV</v>
          </cell>
          <cell r="D140" t="str">
            <v>liquid</v>
          </cell>
        </row>
        <row r="141">
          <cell r="C141" t="str">
            <v>IPV</v>
          </cell>
          <cell r="D141" t="str">
            <v>liquid</v>
          </cell>
        </row>
        <row r="142">
          <cell r="C142" t="str">
            <v>IPV</v>
          </cell>
          <cell r="D142" t="str">
            <v>liquid</v>
          </cell>
        </row>
        <row r="143">
          <cell r="C143" t="str">
            <v>IPV</v>
          </cell>
          <cell r="D143" t="str">
            <v>liquid</v>
          </cell>
        </row>
        <row r="144">
          <cell r="C144" t="str">
            <v>IPV</v>
          </cell>
          <cell r="D144" t="str">
            <v>liquid</v>
          </cell>
        </row>
        <row r="145">
          <cell r="C145" t="str">
            <v>IPV</v>
          </cell>
          <cell r="D145" t="str">
            <v>liquid</v>
          </cell>
        </row>
        <row r="146">
          <cell r="C146" t="str">
            <v>IPV</v>
          </cell>
          <cell r="D146" t="str">
            <v>liquid</v>
          </cell>
        </row>
        <row r="147">
          <cell r="C147" t="str">
            <v>JE_liq</v>
          </cell>
          <cell r="D147" t="str">
            <v>liquid</v>
          </cell>
        </row>
        <row r="148">
          <cell r="C148" t="str">
            <v>JE_liq</v>
          </cell>
          <cell r="D148" t="str">
            <v>liquid</v>
          </cell>
        </row>
        <row r="149">
          <cell r="C149" t="str">
            <v>JE_liq</v>
          </cell>
          <cell r="D149" t="str">
            <v>liquid</v>
          </cell>
        </row>
        <row r="150">
          <cell r="C150" t="str">
            <v>JE_lyo</v>
          </cell>
          <cell r="D150" t="str">
            <v>freeze-dried</v>
          </cell>
        </row>
        <row r="151">
          <cell r="C151" t="str">
            <v>JE_lyo</v>
          </cell>
          <cell r="D151" t="str">
            <v>freeze-dried</v>
          </cell>
        </row>
        <row r="152">
          <cell r="C152" t="str">
            <v>JE_lyo</v>
          </cell>
          <cell r="D152" t="str">
            <v>freeze-dried</v>
          </cell>
        </row>
        <row r="153">
          <cell r="C153" t="str">
            <v>JE_lyo</v>
          </cell>
          <cell r="D153" t="str">
            <v>freeze-dried</v>
          </cell>
        </row>
        <row r="154">
          <cell r="C154" t="str">
            <v>JE_lyo</v>
          </cell>
          <cell r="D154" t="str">
            <v>freeze-dried</v>
          </cell>
        </row>
        <row r="155">
          <cell r="C155" t="str">
            <v>JE_lyo</v>
          </cell>
          <cell r="D155" t="str">
            <v>freeze-dried</v>
          </cell>
        </row>
        <row r="156">
          <cell r="C156" t="str">
            <v>Measles</v>
          </cell>
          <cell r="D156" t="str">
            <v>freeze-dried</v>
          </cell>
        </row>
        <row r="157">
          <cell r="C157" t="str">
            <v>Measles</v>
          </cell>
          <cell r="D157" t="str">
            <v>freeze-dried</v>
          </cell>
        </row>
        <row r="158">
          <cell r="C158" t="str">
            <v>Measles</v>
          </cell>
          <cell r="D158" t="str">
            <v>freeze-dried</v>
          </cell>
        </row>
        <row r="159">
          <cell r="C159" t="str">
            <v>Measles</v>
          </cell>
          <cell r="D159" t="str">
            <v>freeze-dried</v>
          </cell>
        </row>
        <row r="160">
          <cell r="C160" t="str">
            <v>Measles</v>
          </cell>
          <cell r="D160" t="str">
            <v>freeze-dried</v>
          </cell>
        </row>
        <row r="161">
          <cell r="C161" t="str">
            <v>Measles</v>
          </cell>
          <cell r="D161" t="str">
            <v>freeze-dried</v>
          </cell>
        </row>
        <row r="162">
          <cell r="C162" t="str">
            <v>Measles</v>
          </cell>
          <cell r="D162" t="str">
            <v>freeze-dried</v>
          </cell>
        </row>
        <row r="163">
          <cell r="C163" t="str">
            <v>Measles</v>
          </cell>
          <cell r="D163" t="str">
            <v>freeze-dried</v>
          </cell>
        </row>
        <row r="164">
          <cell r="C164" t="str">
            <v>Measles</v>
          </cell>
          <cell r="D164" t="str">
            <v>freeze-dried</v>
          </cell>
        </row>
        <row r="165">
          <cell r="C165" t="str">
            <v>Measles</v>
          </cell>
          <cell r="D165" t="str">
            <v>freeze-dried</v>
          </cell>
        </row>
        <row r="166">
          <cell r="C166" t="str">
            <v>Measles</v>
          </cell>
          <cell r="D166" t="str">
            <v>freeze-dried</v>
          </cell>
        </row>
        <row r="167">
          <cell r="C167" t="str">
            <v>Men A</v>
          </cell>
          <cell r="D167" t="str">
            <v>freeze-dried</v>
          </cell>
        </row>
        <row r="168">
          <cell r="C168" t="str">
            <v>MMR</v>
          </cell>
          <cell r="D168" t="str">
            <v>freeze-dried</v>
          </cell>
        </row>
        <row r="169">
          <cell r="C169" t="str">
            <v>MMR</v>
          </cell>
          <cell r="D169" t="str">
            <v>freeze-dried</v>
          </cell>
        </row>
        <row r="170">
          <cell r="C170" t="str">
            <v>MMR</v>
          </cell>
          <cell r="D170" t="str">
            <v>freeze-dried</v>
          </cell>
        </row>
        <row r="171">
          <cell r="C171" t="str">
            <v>mOPV1</v>
          </cell>
          <cell r="D171" t="str">
            <v>liquid</v>
          </cell>
        </row>
        <row r="172">
          <cell r="C172" t="str">
            <v>mOPV1</v>
          </cell>
          <cell r="D172" t="str">
            <v>liquid</v>
          </cell>
        </row>
        <row r="173">
          <cell r="C173" t="str">
            <v>mOPV3</v>
          </cell>
          <cell r="D173" t="str">
            <v>liquid</v>
          </cell>
        </row>
        <row r="174">
          <cell r="C174" t="str">
            <v>bOPV1+3</v>
          </cell>
          <cell r="D174" t="str">
            <v>liquid</v>
          </cell>
        </row>
        <row r="175">
          <cell r="C175" t="str">
            <v>bOPV1+3</v>
          </cell>
          <cell r="D175" t="str">
            <v>liquid</v>
          </cell>
        </row>
        <row r="176">
          <cell r="C176" t="str">
            <v>bOPV1+3</v>
          </cell>
          <cell r="D176" t="str">
            <v>liquid</v>
          </cell>
        </row>
        <row r="177">
          <cell r="C177" t="str">
            <v>bOPV1+3</v>
          </cell>
          <cell r="D177" t="str">
            <v>liquid</v>
          </cell>
        </row>
        <row r="178">
          <cell r="C178" t="str">
            <v>bOPV1+3</v>
          </cell>
          <cell r="D178" t="str">
            <v>liquid</v>
          </cell>
        </row>
        <row r="179">
          <cell r="C179" t="str">
            <v>bOPV1+3</v>
          </cell>
          <cell r="D179" t="str">
            <v>liquid</v>
          </cell>
        </row>
        <row r="180">
          <cell r="C180" t="str">
            <v>MR</v>
          </cell>
          <cell r="D180" t="str">
            <v>freeze-dried</v>
          </cell>
        </row>
        <row r="181">
          <cell r="C181" t="str">
            <v>MR</v>
          </cell>
          <cell r="D181" t="str">
            <v>freeze-dried</v>
          </cell>
        </row>
        <row r="182">
          <cell r="C182" t="str">
            <v>MR</v>
          </cell>
          <cell r="D182" t="str">
            <v>freeze-dried</v>
          </cell>
        </row>
        <row r="183">
          <cell r="C183" t="str">
            <v>MR</v>
          </cell>
          <cell r="D183" t="str">
            <v>freeze-dried</v>
          </cell>
        </row>
        <row r="184">
          <cell r="C184" t="str">
            <v>MR</v>
          </cell>
          <cell r="D184" t="str">
            <v>freeze-dried</v>
          </cell>
        </row>
        <row r="185">
          <cell r="C185" t="str">
            <v>MR</v>
          </cell>
          <cell r="D185" t="str">
            <v>freeze-dried</v>
          </cell>
        </row>
        <row r="186">
          <cell r="C186" t="str">
            <v>MMR</v>
          </cell>
          <cell r="D186" t="str">
            <v>freeze-dried</v>
          </cell>
        </row>
        <row r="187">
          <cell r="C187" t="str">
            <v>MMR</v>
          </cell>
          <cell r="D187" t="str">
            <v>freeze-dried</v>
          </cell>
        </row>
        <row r="188">
          <cell r="C188" t="str">
            <v>MMR</v>
          </cell>
          <cell r="D188" t="str">
            <v>freeze-dried</v>
          </cell>
        </row>
        <row r="189">
          <cell r="C189" t="str">
            <v>MMR</v>
          </cell>
          <cell r="D189" t="str">
            <v>freeze-dried</v>
          </cell>
        </row>
        <row r="190">
          <cell r="C190" t="str">
            <v>MMR</v>
          </cell>
          <cell r="D190" t="str">
            <v>freeze-dried</v>
          </cell>
        </row>
        <row r="191">
          <cell r="C191" t="str">
            <v>MMR</v>
          </cell>
          <cell r="D191" t="str">
            <v>freeze-dried</v>
          </cell>
        </row>
        <row r="192">
          <cell r="C192" t="str">
            <v>MMR</v>
          </cell>
          <cell r="D192" t="str">
            <v>freeze-dried</v>
          </cell>
        </row>
        <row r="193">
          <cell r="C193" t="str">
            <v>MMR</v>
          </cell>
          <cell r="D193" t="str">
            <v>freeze-dried</v>
          </cell>
        </row>
        <row r="194">
          <cell r="C194" t="str">
            <v>MV A&amp;C</v>
          </cell>
          <cell r="D194" t="str">
            <v>freeze-dried</v>
          </cell>
        </row>
        <row r="195">
          <cell r="C195" t="str">
            <v>MV A&amp;C</v>
          </cell>
          <cell r="D195" t="str">
            <v>freeze-dried</v>
          </cell>
        </row>
        <row r="196">
          <cell r="C196" t="str">
            <v>MV A&amp;C</v>
          </cell>
          <cell r="D196" t="str">
            <v>freeze-dried</v>
          </cell>
        </row>
        <row r="197">
          <cell r="C197" t="str">
            <v>MV A&amp;C</v>
          </cell>
          <cell r="D197" t="str">
            <v>freeze-dried</v>
          </cell>
        </row>
        <row r="198">
          <cell r="C198" t="str">
            <v>MV ACWY</v>
          </cell>
          <cell r="D198" t="str">
            <v>freeze-dried</v>
          </cell>
        </row>
        <row r="199">
          <cell r="C199" t="str">
            <v>OPV</v>
          </cell>
          <cell r="D199" t="str">
            <v>liquid</v>
          </cell>
        </row>
        <row r="200">
          <cell r="C200" t="str">
            <v>OPV</v>
          </cell>
          <cell r="D200" t="str">
            <v>liquid</v>
          </cell>
        </row>
        <row r="201">
          <cell r="C201" t="str">
            <v>PCV-7</v>
          </cell>
          <cell r="D201" t="str">
            <v>liquid</v>
          </cell>
        </row>
        <row r="202">
          <cell r="C202" t="str">
            <v>PCV-7</v>
          </cell>
          <cell r="D202" t="str">
            <v>liquid</v>
          </cell>
        </row>
        <row r="203">
          <cell r="C203" t="str">
            <v>PCV-13</v>
          </cell>
          <cell r="D203" t="str">
            <v>liquid</v>
          </cell>
        </row>
        <row r="204">
          <cell r="C204" t="str">
            <v>PCV-13</v>
          </cell>
          <cell r="D204" t="str">
            <v>liquid</v>
          </cell>
        </row>
        <row r="205">
          <cell r="C205" t="str">
            <v>PCV-10</v>
          </cell>
          <cell r="D205" t="str">
            <v>liquid</v>
          </cell>
        </row>
        <row r="206">
          <cell r="C206" t="str">
            <v>PCV-10</v>
          </cell>
          <cell r="D206" t="str">
            <v>liquid</v>
          </cell>
        </row>
        <row r="207">
          <cell r="C207" t="str">
            <v>PCV-10</v>
          </cell>
          <cell r="D207" t="str">
            <v>liquid</v>
          </cell>
        </row>
        <row r="208">
          <cell r="C208" t="str">
            <v>PCV-10</v>
          </cell>
          <cell r="D208" t="str">
            <v>liquid</v>
          </cell>
        </row>
        <row r="209">
          <cell r="C209" t="str">
            <v>PCV-xxx</v>
          </cell>
          <cell r="D209" t="str">
            <v>liquid</v>
          </cell>
        </row>
        <row r="210">
          <cell r="C210" t="str">
            <v>PCV-xxx</v>
          </cell>
          <cell r="D210" t="str">
            <v>liquid</v>
          </cell>
        </row>
        <row r="211">
          <cell r="C211" t="str">
            <v>PCV-xxx</v>
          </cell>
          <cell r="D211" t="str">
            <v>liquid</v>
          </cell>
        </row>
        <row r="212">
          <cell r="C212" t="str">
            <v>Rabies</v>
          </cell>
          <cell r="D212" t="str">
            <v>freeze-dried</v>
          </cell>
        </row>
        <row r="213">
          <cell r="C213" t="str">
            <v>Rabies</v>
          </cell>
          <cell r="D213" t="str">
            <v>freeze-dried</v>
          </cell>
        </row>
        <row r="214">
          <cell r="C214" t="str">
            <v>Rabies</v>
          </cell>
          <cell r="D214" t="str">
            <v>freeze-dried</v>
          </cell>
        </row>
        <row r="215">
          <cell r="C215" t="str">
            <v>Rabies</v>
          </cell>
          <cell r="D215" t="str">
            <v>freeze-dried</v>
          </cell>
        </row>
        <row r="216">
          <cell r="C216" t="str">
            <v>Rota_liq</v>
          </cell>
          <cell r="D216" t="str">
            <v>liquid</v>
          </cell>
        </row>
        <row r="217">
          <cell r="C217" t="str">
            <v>Rota_liq</v>
          </cell>
          <cell r="D217" t="str">
            <v>liquid</v>
          </cell>
        </row>
        <row r="218">
          <cell r="C218" t="str">
            <v>Rota_liq</v>
          </cell>
          <cell r="D218" t="str">
            <v>liquid</v>
          </cell>
        </row>
        <row r="219">
          <cell r="C219" t="str">
            <v>Rota_liq</v>
          </cell>
          <cell r="D219" t="str">
            <v>liquid</v>
          </cell>
        </row>
        <row r="220">
          <cell r="C220" t="str">
            <v>Rota_liq</v>
          </cell>
          <cell r="D220" t="str">
            <v>liquid</v>
          </cell>
        </row>
        <row r="221">
          <cell r="C221" t="str">
            <v>Rota_liq</v>
          </cell>
          <cell r="D221" t="str">
            <v>liquid</v>
          </cell>
        </row>
        <row r="222">
          <cell r="C222" t="str">
            <v>Rota_liq</v>
          </cell>
          <cell r="D222" t="str">
            <v>liquid</v>
          </cell>
        </row>
        <row r="223">
          <cell r="C223" t="str">
            <v>Rota_liq</v>
          </cell>
          <cell r="D223" t="str">
            <v>liquid</v>
          </cell>
        </row>
        <row r="224">
          <cell r="C224" t="str">
            <v>Rota_lyo</v>
          </cell>
          <cell r="D224" t="str">
            <v>freeze-dried</v>
          </cell>
        </row>
        <row r="225">
          <cell r="C225" t="str">
            <v>Rota_lyo</v>
          </cell>
          <cell r="D225" t="str">
            <v>freeze-dried</v>
          </cell>
        </row>
        <row r="226">
          <cell r="C226" t="str">
            <v>Rota_lyo</v>
          </cell>
          <cell r="D226" t="str">
            <v>freeze-dried</v>
          </cell>
        </row>
        <row r="227">
          <cell r="C227" t="str">
            <v>Rota_lyo</v>
          </cell>
          <cell r="D227" t="str">
            <v>freeze-dried</v>
          </cell>
        </row>
        <row r="228">
          <cell r="C228" t="str">
            <v>Td</v>
          </cell>
          <cell r="D228" t="str">
            <v>liquid</v>
          </cell>
        </row>
        <row r="229">
          <cell r="C229" t="str">
            <v>Td</v>
          </cell>
          <cell r="D229" t="str">
            <v>liquid</v>
          </cell>
        </row>
        <row r="230">
          <cell r="C230" t="str">
            <v>TT</v>
          </cell>
          <cell r="D230" t="str">
            <v>liquid</v>
          </cell>
        </row>
        <row r="231">
          <cell r="C231" t="str">
            <v>TT</v>
          </cell>
          <cell r="D231" t="str">
            <v>liquid</v>
          </cell>
        </row>
        <row r="232">
          <cell r="C232" t="str">
            <v>TT</v>
          </cell>
          <cell r="D232" t="str">
            <v>liquid</v>
          </cell>
        </row>
        <row r="233">
          <cell r="C233" t="str">
            <v>Typhim</v>
          </cell>
          <cell r="D233" t="str">
            <v>liquid</v>
          </cell>
        </row>
        <row r="234">
          <cell r="C234" t="str">
            <v>YF</v>
          </cell>
          <cell r="D234" t="str">
            <v>freeze-dried</v>
          </cell>
        </row>
        <row r="235">
          <cell r="C235" t="str">
            <v>YF</v>
          </cell>
          <cell r="D235" t="str">
            <v>freeze-dried</v>
          </cell>
        </row>
        <row r="236">
          <cell r="C236" t="str">
            <v>YF</v>
          </cell>
          <cell r="D236" t="str">
            <v>freeze-dried</v>
          </cell>
        </row>
        <row r="237">
          <cell r="C237" t="str">
            <v>YF</v>
          </cell>
          <cell r="D237" t="str">
            <v>freeze-dried</v>
          </cell>
        </row>
        <row r="238">
          <cell r="C238" t="str">
            <v>YF</v>
          </cell>
          <cell r="D238" t="str">
            <v>freeze-dried</v>
          </cell>
        </row>
        <row r="239">
          <cell r="C239" t="str">
            <v>YF</v>
          </cell>
          <cell r="D239" t="str">
            <v>freeze-dried</v>
          </cell>
        </row>
        <row r="240">
          <cell r="C240" t="str">
            <v>YF</v>
          </cell>
          <cell r="D240" t="str">
            <v>freeze-dried</v>
          </cell>
        </row>
        <row r="241">
          <cell r="C241" t="str">
            <v>YF</v>
          </cell>
          <cell r="D241" t="str">
            <v>freeze-dried</v>
          </cell>
        </row>
        <row r="242">
          <cell r="C242" t="str">
            <v>YF</v>
          </cell>
          <cell r="D242" t="str">
            <v>freeze-dried</v>
          </cell>
        </row>
        <row r="243">
          <cell r="C243" t="str">
            <v>YF</v>
          </cell>
          <cell r="D243" t="str">
            <v>freeze-dried</v>
          </cell>
        </row>
        <row r="244">
          <cell r="C244" t="str">
            <v>YF</v>
          </cell>
          <cell r="D244" t="str">
            <v>freeze-dried</v>
          </cell>
        </row>
        <row r="245">
          <cell r="C245" t="str">
            <v>YF</v>
          </cell>
          <cell r="D245" t="str">
            <v>freeze-dried</v>
          </cell>
        </row>
        <row r="246">
          <cell r="C246" t="str">
            <v>YF</v>
          </cell>
          <cell r="D246" t="str">
            <v>freeze-dried</v>
          </cell>
        </row>
        <row r="247">
          <cell r="C247" t="str">
            <v>YF</v>
          </cell>
          <cell r="D247" t="str">
            <v>freeze-dried</v>
          </cell>
        </row>
        <row r="248">
          <cell r="C248" t="str">
            <v>Rubella</v>
          </cell>
          <cell r="D248" t="str">
            <v>freeze-dried</v>
          </cell>
        </row>
        <row r="249">
          <cell r="C249" t="str">
            <v>Rubella</v>
          </cell>
          <cell r="D249" t="str">
            <v>freeze-dried</v>
          </cell>
        </row>
        <row r="250">
          <cell r="C250" t="str">
            <v>Rubella</v>
          </cell>
          <cell r="D250" t="str">
            <v>freeze-dried</v>
          </cell>
        </row>
        <row r="251">
          <cell r="C251" t="str">
            <v>Rubella</v>
          </cell>
          <cell r="D251" t="str">
            <v>freeze-dried</v>
          </cell>
        </row>
        <row r="252">
          <cell r="C252" t="str">
            <v>mOPV1</v>
          </cell>
          <cell r="D252" t="str">
            <v>liquid</v>
          </cell>
        </row>
        <row r="253">
          <cell r="C253" t="str">
            <v>mOPV1</v>
          </cell>
          <cell r="D253" t="str">
            <v>liquid</v>
          </cell>
        </row>
        <row r="254">
          <cell r="C254" t="str">
            <v>mOPV1</v>
          </cell>
          <cell r="D254" t="str">
            <v>liquid</v>
          </cell>
        </row>
        <row r="255">
          <cell r="C255" t="str">
            <v>mOPV1</v>
          </cell>
          <cell r="D255" t="str">
            <v>liquid</v>
          </cell>
        </row>
        <row r="256">
          <cell r="C256" t="str">
            <v>mOPV1</v>
          </cell>
          <cell r="D256" t="str">
            <v>liquid</v>
          </cell>
        </row>
        <row r="257">
          <cell r="C257" t="str">
            <v>mOPV3</v>
          </cell>
          <cell r="D257" t="str">
            <v>liquid</v>
          </cell>
        </row>
        <row r="258">
          <cell r="C258" t="str">
            <v>mOPV3</v>
          </cell>
          <cell r="D258" t="str">
            <v>liquid</v>
          </cell>
        </row>
        <row r="259">
          <cell r="C259" t="str">
            <v>mOPV3</v>
          </cell>
          <cell r="D259" t="str">
            <v>liquid</v>
          </cell>
        </row>
        <row r="260">
          <cell r="C260" t="str">
            <v>TT</v>
          </cell>
          <cell r="D260" t="str">
            <v>liquid</v>
          </cell>
        </row>
        <row r="261">
          <cell r="C261" t="str">
            <v>TT</v>
          </cell>
          <cell r="D261" t="str">
            <v>liquid</v>
          </cell>
        </row>
        <row r="262">
          <cell r="C262" t="str">
            <v>TT</v>
          </cell>
          <cell r="D262" t="str">
            <v>liquid</v>
          </cell>
        </row>
        <row r="263">
          <cell r="C263" t="str">
            <v>TT</v>
          </cell>
          <cell r="D263" t="str">
            <v>liquid</v>
          </cell>
        </row>
        <row r="264">
          <cell r="C264" t="str">
            <v>TT</v>
          </cell>
          <cell r="D264" t="str">
            <v>liquid</v>
          </cell>
        </row>
        <row r="265">
          <cell r="C265" t="str">
            <v>TT</v>
          </cell>
          <cell r="D265" t="str">
            <v>liquid</v>
          </cell>
        </row>
        <row r="266">
          <cell r="C266" t="str">
            <v>TT</v>
          </cell>
          <cell r="D266" t="str">
            <v>liquid</v>
          </cell>
        </row>
        <row r="267">
          <cell r="C267" t="str">
            <v>TT</v>
          </cell>
          <cell r="D267" t="str">
            <v>liquid</v>
          </cell>
        </row>
        <row r="268">
          <cell r="C268" t="str">
            <v>TT</v>
          </cell>
          <cell r="D268" t="str">
            <v>liquid</v>
          </cell>
        </row>
        <row r="269">
          <cell r="C269" t="str">
            <v>TT</v>
          </cell>
          <cell r="D269" t="str">
            <v>liquid</v>
          </cell>
        </row>
        <row r="270">
          <cell r="C270">
            <v>0</v>
          </cell>
          <cell r="D270">
            <v>0</v>
          </cell>
        </row>
        <row r="271">
          <cell r="C271">
            <v>0</v>
          </cell>
          <cell r="D271">
            <v>0</v>
          </cell>
        </row>
        <row r="272">
          <cell r="C272">
            <v>0</v>
          </cell>
          <cell r="D272">
            <v>0</v>
          </cell>
        </row>
        <row r="273">
          <cell r="C273">
            <v>0</v>
          </cell>
          <cell r="D273">
            <v>0</v>
          </cell>
        </row>
        <row r="274">
          <cell r="C274">
            <v>0</v>
          </cell>
          <cell r="D274">
            <v>0</v>
          </cell>
        </row>
        <row r="275">
          <cell r="C275">
            <v>0</v>
          </cell>
          <cell r="D275">
            <v>0</v>
          </cell>
        </row>
        <row r="276">
          <cell r="C276">
            <v>0</v>
          </cell>
          <cell r="D276">
            <v>0</v>
          </cell>
        </row>
        <row r="277">
          <cell r="C277">
            <v>0</v>
          </cell>
          <cell r="D277">
            <v>0</v>
          </cell>
        </row>
        <row r="278">
          <cell r="C278">
            <v>0</v>
          </cell>
          <cell r="D278">
            <v>0</v>
          </cell>
        </row>
        <row r="283">
          <cell r="B283" t="str">
            <v>BCG</v>
          </cell>
        </row>
        <row r="284">
          <cell r="B284" t="str">
            <v>bOPV1+3</v>
          </cell>
        </row>
        <row r="285">
          <cell r="B285" t="str">
            <v>DT</v>
          </cell>
        </row>
        <row r="286">
          <cell r="B286" t="str">
            <v>DT-IPV</v>
          </cell>
        </row>
        <row r="287">
          <cell r="B287" t="str">
            <v>DTP</v>
          </cell>
        </row>
        <row r="288">
          <cell r="B288" t="str">
            <v>DTP+HepB</v>
          </cell>
        </row>
        <row r="289">
          <cell r="B289" t="str">
            <v>DTP+Hib</v>
          </cell>
        </row>
        <row r="290">
          <cell r="B290" t="str">
            <v>DTP-HepB</v>
          </cell>
        </row>
        <row r="291">
          <cell r="B291" t="str">
            <v>DTP-HepB+Hib</v>
          </cell>
        </row>
        <row r="292">
          <cell r="B292" t="str">
            <v>DTP-HepB-Hib</v>
          </cell>
        </row>
        <row r="293">
          <cell r="B293" t="str">
            <v>DTP-Hib</v>
          </cell>
        </row>
        <row r="294">
          <cell r="B294" t="str">
            <v>DTP-IPV+Hib</v>
          </cell>
        </row>
        <row r="295">
          <cell r="B295" t="str">
            <v>H1N1</v>
          </cell>
        </row>
        <row r="296">
          <cell r="B296" t="str">
            <v>HepA</v>
          </cell>
        </row>
        <row r="297">
          <cell r="B297" t="str">
            <v>HepB</v>
          </cell>
        </row>
        <row r="298">
          <cell r="B298" t="str">
            <v>Hib_liq</v>
          </cell>
        </row>
        <row r="299">
          <cell r="B299" t="str">
            <v>Hib_lyo</v>
          </cell>
        </row>
        <row r="300">
          <cell r="B300" t="str">
            <v>HPV</v>
          </cell>
        </row>
        <row r="301">
          <cell r="B301" t="str">
            <v>IPV</v>
          </cell>
        </row>
        <row r="302">
          <cell r="B302" t="str">
            <v>JE_liq</v>
          </cell>
        </row>
        <row r="303">
          <cell r="B303" t="str">
            <v>JE_lyo</v>
          </cell>
        </row>
        <row r="304">
          <cell r="B304" t="str">
            <v>Measles</v>
          </cell>
        </row>
        <row r="305">
          <cell r="B305" t="str">
            <v>Men A</v>
          </cell>
        </row>
        <row r="306">
          <cell r="B306" t="str">
            <v>MMR</v>
          </cell>
        </row>
        <row r="307">
          <cell r="B307" t="str">
            <v>mOPV1</v>
          </cell>
        </row>
        <row r="308">
          <cell r="B308" t="str">
            <v>mOPV3</v>
          </cell>
        </row>
        <row r="309">
          <cell r="B309" t="str">
            <v>MR</v>
          </cell>
        </row>
        <row r="310">
          <cell r="B310" t="str">
            <v>MV A&amp;C</v>
          </cell>
        </row>
        <row r="311">
          <cell r="B311" t="str">
            <v>MV ACWY</v>
          </cell>
        </row>
        <row r="312">
          <cell r="B312" t="str">
            <v>OCV</v>
          </cell>
        </row>
        <row r="313">
          <cell r="B313" t="str">
            <v>OPV</v>
          </cell>
        </row>
        <row r="314">
          <cell r="B314" t="str">
            <v>PCV-10</v>
          </cell>
        </row>
        <row r="315">
          <cell r="B315" t="str">
            <v>PCV-13</v>
          </cell>
        </row>
        <row r="316">
          <cell r="B316" t="str">
            <v>PCV-7</v>
          </cell>
        </row>
        <row r="317">
          <cell r="B317" t="str">
            <v>PCV-xxx</v>
          </cell>
        </row>
        <row r="318">
          <cell r="B318" t="str">
            <v>Rabies</v>
          </cell>
        </row>
        <row r="319">
          <cell r="B319" t="str">
            <v>Rota_liq</v>
          </cell>
        </row>
        <row r="320">
          <cell r="B320" t="str">
            <v>Rota_lyo</v>
          </cell>
        </row>
        <row r="321">
          <cell r="B321" t="str">
            <v>Rubella</v>
          </cell>
        </row>
        <row r="322">
          <cell r="B322" t="str">
            <v>Td</v>
          </cell>
        </row>
        <row r="323">
          <cell r="B323" t="str">
            <v>TT</v>
          </cell>
        </row>
        <row r="324">
          <cell r="B324" t="str">
            <v>Typhim</v>
          </cell>
        </row>
        <row r="325">
          <cell r="B325" t="str">
            <v>YF</v>
          </cell>
        </row>
      </sheetData>
      <sheetData sheetId="27"/>
      <sheetData sheetId="28">
        <row r="325">
          <cell r="C325" t="str">
            <v>Min</v>
          </cell>
        </row>
        <row r="326">
          <cell r="C326" t="str">
            <v>Max</v>
          </cell>
        </row>
      </sheetData>
      <sheetData sheetId="29"/>
      <sheetData sheetId="30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TENT"/>
      <sheetName val="1. U-Nos.ColdChain"/>
      <sheetName val="2. Dimens&amp;Power Stdrd.WIC-WIF"/>
      <sheetName val="3.Volume Factors WIC-WIF  "/>
      <sheetName val="4. ColdStore Dimensions"/>
      <sheetName val="5. WIC-WIF Pre-Install. Guide"/>
      <sheetName val="6. InstallationCompletionCheck"/>
      <sheetName val="7. Accessories"/>
      <sheetName val="8. Climate Zones"/>
      <sheetName val="9. Flowchart Choice of equip."/>
      <sheetName val="10. Properties Refrigerators "/>
      <sheetName val="11. Solar_Syst_Parameters"/>
      <sheetName val="12. Solar_Accessories"/>
      <sheetName val="13. Solar_Training_Content"/>
      <sheetName val="14. Africa"/>
      <sheetName val="15. Asia + Middle East"/>
      <sheetName val="16.South America"/>
      <sheetName val="Sheet1"/>
    </sheetNames>
    <sheetDataSet>
      <sheetData sheetId="0"/>
      <sheetData sheetId="1"/>
      <sheetData sheetId="2"/>
      <sheetData sheetId="3">
        <row r="6">
          <cell r="D6">
            <v>2308</v>
          </cell>
        </row>
        <row r="8">
          <cell r="D8">
            <v>4920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6"/>
  <sheetViews>
    <sheetView tabSelected="1" zoomScale="80" zoomScaleNormal="80" workbookViewId="0">
      <selection activeCell="O377" sqref="O377"/>
    </sheetView>
  </sheetViews>
  <sheetFormatPr defaultRowHeight="15"/>
  <cols>
    <col min="1" max="1" width="25.140625" style="3" customWidth="1"/>
    <col min="2" max="2" width="12.140625" style="3" customWidth="1"/>
    <col min="3" max="3" width="48.85546875" style="3" customWidth="1"/>
    <col min="4" max="4" width="10.140625" style="3" customWidth="1"/>
    <col min="5" max="5" width="17.42578125" style="3" customWidth="1"/>
    <col min="6" max="6" width="13.28515625" style="3" customWidth="1"/>
    <col min="7" max="7" width="11" style="3" bestFit="1" customWidth="1"/>
    <col min="8" max="16384" width="9.140625" style="3"/>
  </cols>
  <sheetData>
    <row r="1" spans="1:7">
      <c r="A1" s="3" t="s">
        <v>0</v>
      </c>
      <c r="B1" s="3" t="s">
        <v>1</v>
      </c>
      <c r="C1" s="3" t="s">
        <v>2</v>
      </c>
      <c r="D1" s="3" t="s">
        <v>3</v>
      </c>
    </row>
    <row r="2" spans="1:7">
      <c r="A2" s="3" t="s">
        <v>498</v>
      </c>
      <c r="B2" s="3" t="s">
        <v>499</v>
      </c>
      <c r="C2" s="3" t="s">
        <v>498</v>
      </c>
    </row>
    <row r="3" spans="1:7">
      <c r="A3" s="3" t="s">
        <v>20</v>
      </c>
      <c r="B3" s="19">
        <v>48261942</v>
      </c>
      <c r="C3" s="3" t="s">
        <v>20</v>
      </c>
      <c r="F3" s="11"/>
      <c r="G3" s="1"/>
    </row>
    <row r="4" spans="1:7">
      <c r="A4" s="3" t="s">
        <v>510</v>
      </c>
      <c r="B4" s="19">
        <v>4364541</v>
      </c>
      <c r="C4" s="3" t="s">
        <v>511</v>
      </c>
    </row>
    <row r="5" spans="1:7">
      <c r="A5" s="3" t="s">
        <v>21</v>
      </c>
      <c r="B5" s="20">
        <v>37.25</v>
      </c>
      <c r="C5" s="3" t="s">
        <v>24</v>
      </c>
      <c r="D5" s="3" t="s">
        <v>23</v>
      </c>
      <c r="F5" s="11"/>
    </row>
    <row r="6" spans="1:7">
      <c r="A6" s="3" t="s">
        <v>22</v>
      </c>
      <c r="B6" s="20">
        <v>45.1</v>
      </c>
      <c r="C6" s="3" t="s">
        <v>25</v>
      </c>
      <c r="D6" s="3" t="s">
        <v>23</v>
      </c>
      <c r="F6" s="11"/>
    </row>
    <row r="7" spans="1:7">
      <c r="A7" s="3" t="s">
        <v>13</v>
      </c>
      <c r="B7" s="6">
        <v>0.99</v>
      </c>
      <c r="C7" s="3" t="s">
        <v>17</v>
      </c>
      <c r="D7" s="3" t="s">
        <v>16</v>
      </c>
      <c r="F7" s="11"/>
    </row>
    <row r="8" spans="1:7">
      <c r="A8" s="3" t="s">
        <v>14</v>
      </c>
      <c r="B8" s="6">
        <f>AVERAGE(B7,B9)</f>
        <v>0.95</v>
      </c>
      <c r="C8" s="3" t="s">
        <v>18</v>
      </c>
      <c r="D8" s="3" t="s">
        <v>16</v>
      </c>
    </row>
    <row r="9" spans="1:7">
      <c r="A9" s="3" t="s">
        <v>15</v>
      </c>
      <c r="B9" s="6">
        <v>0.91</v>
      </c>
      <c r="C9" s="3" t="s">
        <v>19</v>
      </c>
      <c r="D9" s="3" t="s">
        <v>16</v>
      </c>
    </row>
    <row r="10" spans="1:7">
      <c r="A10" s="3" t="s">
        <v>1106</v>
      </c>
      <c r="B10" s="6">
        <v>0.8</v>
      </c>
      <c r="C10" s="3" t="s">
        <v>1108</v>
      </c>
      <c r="D10" s="3" t="s">
        <v>16</v>
      </c>
    </row>
    <row r="11" spans="1:7">
      <c r="A11" s="3" t="s">
        <v>1107</v>
      </c>
      <c r="B11" s="6">
        <v>0.75</v>
      </c>
      <c r="C11" s="3" t="s">
        <v>1109</v>
      </c>
      <c r="D11" s="3" t="s">
        <v>16</v>
      </c>
    </row>
    <row r="12" spans="1:7">
      <c r="A12" s="3" t="s">
        <v>8</v>
      </c>
      <c r="B12" s="3">
        <v>10</v>
      </c>
      <c r="C12" s="3" t="s">
        <v>12</v>
      </c>
      <c r="D12" s="3" t="s">
        <v>5</v>
      </c>
    </row>
    <row r="13" spans="1:7">
      <c r="A13" s="3" t="s">
        <v>26</v>
      </c>
      <c r="B13" s="3">
        <v>0.15</v>
      </c>
      <c r="C13" s="3" t="s">
        <v>29</v>
      </c>
      <c r="D13" s="3" t="s">
        <v>16</v>
      </c>
    </row>
    <row r="14" spans="1:7">
      <c r="A14" s="3" t="s">
        <v>27</v>
      </c>
      <c r="B14" s="3">
        <v>0.1</v>
      </c>
      <c r="C14" s="3" t="s">
        <v>28</v>
      </c>
      <c r="D14" s="3" t="s">
        <v>16</v>
      </c>
    </row>
    <row r="15" spans="1:7">
      <c r="A15" s="3" t="s">
        <v>9</v>
      </c>
      <c r="B15" s="3">
        <v>2</v>
      </c>
      <c r="C15" s="3" t="s">
        <v>11</v>
      </c>
      <c r="D15" s="3" t="s">
        <v>10</v>
      </c>
    </row>
    <row r="16" spans="1:7">
      <c r="A16" s="3" t="s">
        <v>30</v>
      </c>
      <c r="B16" s="3">
        <v>0.05</v>
      </c>
      <c r="C16" s="3" t="s">
        <v>34</v>
      </c>
      <c r="D16" s="3" t="s">
        <v>5</v>
      </c>
    </row>
    <row r="17" spans="1:4">
      <c r="A17" s="3" t="s">
        <v>31</v>
      </c>
      <c r="B17" s="3">
        <v>0.15</v>
      </c>
      <c r="C17" s="3" t="s">
        <v>29</v>
      </c>
      <c r="D17" s="3" t="s">
        <v>16</v>
      </c>
    </row>
    <row r="18" spans="1:4">
      <c r="A18" s="3" t="s">
        <v>32</v>
      </c>
      <c r="B18" s="3">
        <v>0.1</v>
      </c>
      <c r="C18" s="3" t="s">
        <v>28</v>
      </c>
      <c r="D18" s="3" t="s">
        <v>16</v>
      </c>
    </row>
    <row r="19" spans="1:4">
      <c r="A19" s="3" t="s">
        <v>33</v>
      </c>
      <c r="B19" s="3">
        <v>1</v>
      </c>
      <c r="C19" s="3" t="s">
        <v>39</v>
      </c>
      <c r="D19" s="3" t="s">
        <v>40</v>
      </c>
    </row>
    <row r="20" spans="1:4">
      <c r="A20" s="3" t="s">
        <v>35</v>
      </c>
      <c r="B20" s="3">
        <v>0.04</v>
      </c>
      <c r="C20" s="3" t="s">
        <v>34</v>
      </c>
      <c r="D20" s="3" t="s">
        <v>5</v>
      </c>
    </row>
    <row r="21" spans="1:4">
      <c r="A21" s="3" t="s">
        <v>36</v>
      </c>
      <c r="B21" s="3">
        <v>0.15</v>
      </c>
      <c r="C21" s="3" t="s">
        <v>29</v>
      </c>
      <c r="D21" s="3" t="s">
        <v>16</v>
      </c>
    </row>
    <row r="22" spans="1:4">
      <c r="A22" s="3" t="s">
        <v>37</v>
      </c>
      <c r="B22" s="3">
        <v>0.1</v>
      </c>
      <c r="C22" s="3" t="s">
        <v>28</v>
      </c>
      <c r="D22" s="3" t="s">
        <v>16</v>
      </c>
    </row>
    <row r="23" spans="1:4">
      <c r="A23" s="3" t="s">
        <v>38</v>
      </c>
      <c r="B23" s="3">
        <v>2</v>
      </c>
      <c r="C23" s="3" t="s">
        <v>39</v>
      </c>
      <c r="D23" s="3" t="s">
        <v>40</v>
      </c>
    </row>
    <row r="24" spans="1:4">
      <c r="A24" s="3" t="s">
        <v>41</v>
      </c>
      <c r="B24" s="3">
        <v>0.6</v>
      </c>
      <c r="C24" s="3" t="s">
        <v>45</v>
      </c>
      <c r="D24" s="3" t="s">
        <v>5</v>
      </c>
    </row>
    <row r="25" spans="1:4">
      <c r="A25" s="3" t="s">
        <v>42</v>
      </c>
      <c r="B25" s="3">
        <v>0</v>
      </c>
      <c r="C25" s="3" t="s">
        <v>29</v>
      </c>
      <c r="D25" s="3" t="s">
        <v>16</v>
      </c>
    </row>
    <row r="26" spans="1:4">
      <c r="A26" s="3" t="s">
        <v>43</v>
      </c>
      <c r="B26" s="3">
        <v>0.5</v>
      </c>
      <c r="C26" s="3" t="s">
        <v>28</v>
      </c>
      <c r="D26" s="3" t="s">
        <v>16</v>
      </c>
    </row>
    <row r="27" spans="1:4">
      <c r="A27" s="3" t="s">
        <v>44</v>
      </c>
      <c r="B27" s="3">
        <v>100</v>
      </c>
      <c r="C27" s="3" t="s">
        <v>39</v>
      </c>
      <c r="D27" s="3" t="s">
        <v>47</v>
      </c>
    </row>
    <row r="28" spans="1:4">
      <c r="A28" s="3" t="s">
        <v>46</v>
      </c>
      <c r="B28" s="3">
        <v>2.23</v>
      </c>
      <c r="C28" s="3" t="s">
        <v>51</v>
      </c>
      <c r="D28" s="3" t="s">
        <v>5</v>
      </c>
    </row>
    <row r="29" spans="1:4">
      <c r="A29" s="3" t="s">
        <v>48</v>
      </c>
      <c r="B29" s="3">
        <v>0</v>
      </c>
      <c r="C29" s="3" t="s">
        <v>29</v>
      </c>
      <c r="D29" s="3" t="s">
        <v>16</v>
      </c>
    </row>
    <row r="30" spans="1:4">
      <c r="A30" s="3" t="s">
        <v>49</v>
      </c>
      <c r="B30" s="3">
        <v>0.1</v>
      </c>
      <c r="C30" s="3" t="s">
        <v>28</v>
      </c>
      <c r="D30" s="3" t="s">
        <v>16</v>
      </c>
    </row>
    <row r="31" spans="1:4">
      <c r="A31" s="3" t="s">
        <v>50</v>
      </c>
      <c r="B31" s="3">
        <v>500</v>
      </c>
      <c r="C31" s="3" t="s">
        <v>39</v>
      </c>
      <c r="D31" s="3" t="s">
        <v>40</v>
      </c>
    </row>
    <row r="32" spans="1:4">
      <c r="A32" s="3" t="s">
        <v>52</v>
      </c>
      <c r="B32" s="3">
        <v>3.46</v>
      </c>
      <c r="C32" s="3" t="s">
        <v>51</v>
      </c>
      <c r="D32" s="3" t="s">
        <v>5</v>
      </c>
    </row>
    <row r="33" spans="1:4">
      <c r="A33" s="3" t="s">
        <v>53</v>
      </c>
      <c r="B33" s="3">
        <v>0</v>
      </c>
      <c r="C33" s="3" t="s">
        <v>29</v>
      </c>
      <c r="D33" s="3" t="s">
        <v>16</v>
      </c>
    </row>
    <row r="34" spans="1:4">
      <c r="A34" s="3" t="s">
        <v>54</v>
      </c>
      <c r="B34" s="3">
        <v>0.1</v>
      </c>
      <c r="C34" s="3" t="s">
        <v>28</v>
      </c>
      <c r="D34" s="3" t="s">
        <v>16</v>
      </c>
    </row>
    <row r="35" spans="1:4">
      <c r="A35" s="3" t="s">
        <v>55</v>
      </c>
      <c r="B35" s="3">
        <v>1000</v>
      </c>
      <c r="C35" s="3" t="s">
        <v>39</v>
      </c>
      <c r="D35" s="3" t="s">
        <v>40</v>
      </c>
    </row>
    <row r="36" spans="1:4">
      <c r="A36" s="3" t="s">
        <v>7</v>
      </c>
      <c r="B36" s="3">
        <v>9.68</v>
      </c>
      <c r="C36" s="3" t="s">
        <v>6</v>
      </c>
      <c r="D36" s="3" t="s">
        <v>4</v>
      </c>
    </row>
    <row r="37" spans="1:4">
      <c r="A37" s="3" t="s">
        <v>56</v>
      </c>
      <c r="B37" s="3">
        <v>3.5</v>
      </c>
      <c r="C37" s="3" t="s">
        <v>67</v>
      </c>
    </row>
    <row r="38" spans="1:4">
      <c r="A38" s="3" t="s">
        <v>57</v>
      </c>
      <c r="B38" s="3">
        <v>35.9</v>
      </c>
      <c r="C38" s="3" t="s">
        <v>68</v>
      </c>
      <c r="D38" s="3" t="s">
        <v>4</v>
      </c>
    </row>
    <row r="39" spans="1:4">
      <c r="A39" s="3" t="s">
        <v>58</v>
      </c>
      <c r="B39" s="3">
        <v>1.5</v>
      </c>
      <c r="C39" s="3" t="s">
        <v>67</v>
      </c>
    </row>
    <row r="40" spans="1:4">
      <c r="A40" s="3" t="s">
        <v>59</v>
      </c>
      <c r="B40" s="3">
        <v>34.299999999999997</v>
      </c>
      <c r="C40" s="3" t="s">
        <v>69</v>
      </c>
      <c r="D40" s="3" t="s">
        <v>4</v>
      </c>
    </row>
    <row r="41" spans="1:4">
      <c r="A41" s="3" t="s">
        <v>60</v>
      </c>
      <c r="B41" s="3">
        <v>1.5</v>
      </c>
      <c r="C41" s="3" t="s">
        <v>67</v>
      </c>
    </row>
    <row r="42" spans="1:4">
      <c r="A42" s="3" t="s">
        <v>61</v>
      </c>
      <c r="B42" s="3">
        <v>950.4</v>
      </c>
      <c r="C42" s="3" t="s">
        <v>70</v>
      </c>
      <c r="D42" s="3" t="s">
        <v>4</v>
      </c>
    </row>
    <row r="43" spans="1:4">
      <c r="A43" s="3" t="s">
        <v>62</v>
      </c>
      <c r="B43" s="3">
        <v>1</v>
      </c>
      <c r="C43" s="3" t="s">
        <v>67</v>
      </c>
    </row>
    <row r="44" spans="1:4">
      <c r="A44" s="3" t="s">
        <v>63</v>
      </c>
      <c r="B44" s="3">
        <v>2190</v>
      </c>
      <c r="C44" s="3" t="s">
        <v>71</v>
      </c>
      <c r="D44" s="3" t="s">
        <v>4</v>
      </c>
    </row>
    <row r="45" spans="1:4">
      <c r="A45" s="3" t="s">
        <v>64</v>
      </c>
      <c r="B45" s="3">
        <v>1</v>
      </c>
      <c r="C45" s="3" t="s">
        <v>67</v>
      </c>
    </row>
    <row r="46" spans="1:4">
      <c r="A46" s="3" t="s">
        <v>65</v>
      </c>
      <c r="B46" s="3">
        <v>2240</v>
      </c>
      <c r="C46" s="3" t="s">
        <v>72</v>
      </c>
      <c r="D46" s="3" t="s">
        <v>4</v>
      </c>
    </row>
    <row r="47" spans="1:4">
      <c r="A47" s="3" t="s">
        <v>66</v>
      </c>
      <c r="B47" s="3">
        <v>1.5</v>
      </c>
      <c r="C47" s="3" t="s">
        <v>67</v>
      </c>
    </row>
    <row r="48" spans="1:4">
      <c r="A48" s="3" t="s">
        <v>77</v>
      </c>
      <c r="B48" s="3">
        <v>4</v>
      </c>
      <c r="C48" s="3" t="s">
        <v>500</v>
      </c>
    </row>
    <row r="49" spans="1:4">
      <c r="A49" s="3" t="s">
        <v>78</v>
      </c>
      <c r="B49" s="3">
        <v>4</v>
      </c>
      <c r="C49" s="3" t="s">
        <v>501</v>
      </c>
    </row>
    <row r="50" spans="1:4">
      <c r="A50" s="3" t="s">
        <v>79</v>
      </c>
      <c r="B50" s="3">
        <v>4</v>
      </c>
      <c r="C50" s="3" t="s">
        <v>502</v>
      </c>
    </row>
    <row r="51" spans="1:4">
      <c r="A51" s="3" t="s">
        <v>80</v>
      </c>
      <c r="B51" s="3">
        <v>12</v>
      </c>
      <c r="C51" s="3" t="s">
        <v>503</v>
      </c>
    </row>
    <row r="52" spans="1:4">
      <c r="A52" s="3" t="s">
        <v>81</v>
      </c>
      <c r="B52" s="3">
        <v>1</v>
      </c>
      <c r="C52" s="3" t="s">
        <v>504</v>
      </c>
    </row>
    <row r="53" spans="1:4">
      <c r="A53" s="3" t="s">
        <v>82</v>
      </c>
      <c r="B53" s="3">
        <v>26</v>
      </c>
      <c r="C53" s="3" t="s">
        <v>505</v>
      </c>
    </row>
    <row r="54" spans="1:4">
      <c r="A54" s="3" t="s">
        <v>83</v>
      </c>
      <c r="B54" s="3">
        <v>133</v>
      </c>
      <c r="C54" s="3" t="s">
        <v>506</v>
      </c>
    </row>
    <row r="55" spans="1:4">
      <c r="A55" s="3" t="s">
        <v>84</v>
      </c>
      <c r="B55" s="3">
        <v>5500</v>
      </c>
      <c r="C55" s="3" t="s">
        <v>507</v>
      </c>
    </row>
    <row r="56" spans="1:4">
      <c r="A56" s="3" t="s">
        <v>85</v>
      </c>
      <c r="B56" s="3" t="s">
        <v>73</v>
      </c>
      <c r="C56" s="3" t="s">
        <v>75</v>
      </c>
    </row>
    <row r="57" spans="1:4" ht="17.25" customHeight="1">
      <c r="A57" s="3" t="s">
        <v>86</v>
      </c>
      <c r="B57" s="3" t="s">
        <v>73</v>
      </c>
      <c r="C57" s="3" t="s">
        <v>75</v>
      </c>
    </row>
    <row r="58" spans="1:4">
      <c r="A58" s="3" t="s">
        <v>87</v>
      </c>
      <c r="B58" s="3" t="s">
        <v>74</v>
      </c>
      <c r="C58" s="3" t="s">
        <v>76</v>
      </c>
    </row>
    <row r="59" spans="1:4">
      <c r="A59" s="3" t="s">
        <v>88</v>
      </c>
      <c r="B59" s="3" t="s">
        <v>74</v>
      </c>
      <c r="C59" s="3" t="s">
        <v>76</v>
      </c>
    </row>
    <row r="60" spans="1:4">
      <c r="A60" s="3" t="s">
        <v>89</v>
      </c>
      <c r="B60" s="1">
        <v>40000000</v>
      </c>
      <c r="C60" s="3" t="s">
        <v>95</v>
      </c>
      <c r="D60" s="3" t="s">
        <v>4</v>
      </c>
    </row>
    <row r="61" spans="1:4">
      <c r="A61" s="3" t="s">
        <v>90</v>
      </c>
      <c r="B61" s="1">
        <v>20000000</v>
      </c>
      <c r="C61" s="3" t="s">
        <v>96</v>
      </c>
      <c r="D61" s="3" t="s">
        <v>4</v>
      </c>
    </row>
    <row r="62" spans="1:4">
      <c r="A62" s="3" t="s">
        <v>91</v>
      </c>
      <c r="B62" s="1">
        <f>970*360*610/1000</f>
        <v>213012</v>
      </c>
      <c r="C62" s="3" t="s">
        <v>93</v>
      </c>
      <c r="D62" s="3" t="s">
        <v>4</v>
      </c>
    </row>
    <row r="63" spans="1:4">
      <c r="A63" s="3" t="s">
        <v>92</v>
      </c>
      <c r="B63" s="1">
        <v>52000</v>
      </c>
      <c r="C63" s="3" t="s">
        <v>94</v>
      </c>
      <c r="D63" s="3" t="s">
        <v>4</v>
      </c>
    </row>
    <row r="64" spans="1:4">
      <c r="A64" s="3" t="s">
        <v>512</v>
      </c>
      <c r="B64" s="1">
        <v>48</v>
      </c>
      <c r="C64" s="3" t="s">
        <v>516</v>
      </c>
      <c r="D64" s="3" t="s">
        <v>520</v>
      </c>
    </row>
    <row r="65" spans="1:7">
      <c r="A65" s="3" t="s">
        <v>513</v>
      </c>
      <c r="B65" s="1">
        <v>25</v>
      </c>
      <c r="C65" s="3" t="s">
        <v>517</v>
      </c>
      <c r="D65" s="3" t="s">
        <v>520</v>
      </c>
    </row>
    <row r="66" spans="1:7">
      <c r="A66" s="3" t="s">
        <v>514</v>
      </c>
      <c r="B66" s="6">
        <v>0.64056762</v>
      </c>
      <c r="C66" s="3" t="s">
        <v>518</v>
      </c>
      <c r="D66" s="3" t="s">
        <v>520</v>
      </c>
    </row>
    <row r="67" spans="1:7">
      <c r="A67" s="3" t="s">
        <v>515</v>
      </c>
      <c r="B67" s="6">
        <v>0.11</v>
      </c>
      <c r="C67" s="3" t="s">
        <v>519</v>
      </c>
      <c r="D67" s="3" t="s">
        <v>520</v>
      </c>
    </row>
    <row r="68" spans="1:7">
      <c r="A68" s="3" t="s">
        <v>97</v>
      </c>
      <c r="B68" s="1">
        <v>5817000</v>
      </c>
      <c r="C68" s="3" t="s">
        <v>101</v>
      </c>
      <c r="D68" s="3" t="s">
        <v>4</v>
      </c>
    </row>
    <row r="69" spans="1:7">
      <c r="A69" s="3" t="s">
        <v>98</v>
      </c>
      <c r="B69" s="1">
        <f>AVERAGE('[2]3.Volume Factors WIC-WIF  '!$D$6,'[2]3.Volume Factors WIC-WIF  '!$D$8)*1000</f>
        <v>3614000</v>
      </c>
      <c r="C69" s="3" t="s">
        <v>102</v>
      </c>
      <c r="D69" s="3" t="s">
        <v>4</v>
      </c>
    </row>
    <row r="70" spans="1:7">
      <c r="A70" s="3" t="s">
        <v>99</v>
      </c>
      <c r="B70" s="1">
        <v>94500</v>
      </c>
      <c r="C70" s="3" t="s">
        <v>103</v>
      </c>
      <c r="D70" s="3" t="s">
        <v>4</v>
      </c>
    </row>
    <row r="71" spans="1:7">
      <c r="A71" s="3" t="s">
        <v>100</v>
      </c>
      <c r="B71" s="1">
        <v>17000</v>
      </c>
      <c r="C71" s="3" t="s">
        <v>104</v>
      </c>
      <c r="D71" s="3" t="s">
        <v>4</v>
      </c>
    </row>
    <row r="72" spans="1:7">
      <c r="A72" s="3" t="s">
        <v>105</v>
      </c>
      <c r="B72" s="1">
        <v>31421.360000000001</v>
      </c>
      <c r="C72" s="3" t="s">
        <v>109</v>
      </c>
      <c r="D72" s="3" t="s">
        <v>5</v>
      </c>
      <c r="F72" s="26"/>
      <c r="G72" s="26"/>
    </row>
    <row r="73" spans="1:7">
      <c r="A73" s="3" t="s">
        <v>106</v>
      </c>
      <c r="B73" s="1">
        <f>AVERAGE(29488.25,21875.85)</f>
        <v>25682.05</v>
      </c>
      <c r="C73" s="3" t="s">
        <v>109</v>
      </c>
      <c r="D73" s="3" t="s">
        <v>5</v>
      </c>
    </row>
    <row r="74" spans="1:7">
      <c r="A74" s="3" t="s">
        <v>107</v>
      </c>
      <c r="B74" s="1">
        <v>725</v>
      </c>
      <c r="C74" s="3" t="s">
        <v>110</v>
      </c>
      <c r="D74" s="3" t="s">
        <v>5</v>
      </c>
    </row>
    <row r="75" spans="1:7">
      <c r="A75" s="3" t="s">
        <v>108</v>
      </c>
      <c r="B75" s="1">
        <v>1461.43</v>
      </c>
      <c r="C75" s="3" t="s">
        <v>526</v>
      </c>
      <c r="D75" s="3" t="s">
        <v>5</v>
      </c>
    </row>
    <row r="76" spans="1:7">
      <c r="A76" s="3" t="s">
        <v>111</v>
      </c>
      <c r="B76" s="1">
        <v>10</v>
      </c>
      <c r="C76" s="3" t="s">
        <v>115</v>
      </c>
      <c r="D76" s="3" t="s">
        <v>173</v>
      </c>
    </row>
    <row r="77" spans="1:7">
      <c r="A77" s="3" t="s">
        <v>112</v>
      </c>
      <c r="B77" s="1">
        <v>10</v>
      </c>
      <c r="C77" s="3" t="s">
        <v>115</v>
      </c>
      <c r="D77" s="3" t="s">
        <v>173</v>
      </c>
    </row>
    <row r="78" spans="1:7">
      <c r="A78" s="3" t="s">
        <v>113</v>
      </c>
      <c r="B78" s="1">
        <v>5</v>
      </c>
      <c r="C78" s="3" t="s">
        <v>116</v>
      </c>
      <c r="D78" s="3" t="s">
        <v>173</v>
      </c>
    </row>
    <row r="79" spans="1:7">
      <c r="A79" s="3" t="s">
        <v>114</v>
      </c>
      <c r="B79" s="1">
        <v>5</v>
      </c>
      <c r="C79" s="3" t="s">
        <v>116</v>
      </c>
      <c r="D79" s="3" t="s">
        <v>173</v>
      </c>
    </row>
    <row r="80" spans="1:7">
      <c r="A80" s="3" t="s">
        <v>117</v>
      </c>
      <c r="B80" s="2">
        <v>1.55</v>
      </c>
      <c r="C80" s="3" t="s">
        <v>122</v>
      </c>
      <c r="D80" s="3" t="s">
        <v>121</v>
      </c>
    </row>
    <row r="81" spans="1:9">
      <c r="A81" s="3" t="s">
        <v>118</v>
      </c>
      <c r="B81" s="2">
        <v>1.05</v>
      </c>
      <c r="C81" s="3" t="s">
        <v>123</v>
      </c>
      <c r="D81" s="3" t="s">
        <v>121</v>
      </c>
    </row>
    <row r="82" spans="1:9">
      <c r="A82" s="3" t="s">
        <v>119</v>
      </c>
      <c r="B82" s="2">
        <v>1.62</v>
      </c>
      <c r="C82" s="3" t="s">
        <v>527</v>
      </c>
      <c r="D82" s="3" t="s">
        <v>121</v>
      </c>
    </row>
    <row r="83" spans="1:9">
      <c r="A83" s="3" t="s">
        <v>120</v>
      </c>
      <c r="B83" s="2">
        <v>0.8</v>
      </c>
      <c r="C83" s="3" t="s">
        <v>530</v>
      </c>
      <c r="D83" s="3" t="s">
        <v>147</v>
      </c>
    </row>
    <row r="84" spans="1:9">
      <c r="A84" s="3" t="s">
        <v>124</v>
      </c>
      <c r="B84" s="3">
        <v>0.08</v>
      </c>
      <c r="C84" s="3" t="s">
        <v>125</v>
      </c>
      <c r="D84" s="3" t="s">
        <v>5</v>
      </c>
    </row>
    <row r="85" spans="1:9">
      <c r="A85" s="3" t="s">
        <v>528</v>
      </c>
      <c r="B85" s="3">
        <v>1.33</v>
      </c>
      <c r="C85" s="3" t="s">
        <v>529</v>
      </c>
      <c r="D85" s="3" t="s">
        <v>5</v>
      </c>
    </row>
    <row r="86" spans="1:9">
      <c r="A86" s="3" t="s">
        <v>126</v>
      </c>
      <c r="B86" s="3" t="s">
        <v>525</v>
      </c>
      <c r="C86" s="3" t="s">
        <v>129</v>
      </c>
    </row>
    <row r="87" spans="1:9">
      <c r="A87" s="3" t="s">
        <v>127</v>
      </c>
      <c r="B87" s="3" t="s">
        <v>523</v>
      </c>
      <c r="C87" s="3" t="s">
        <v>130</v>
      </c>
    </row>
    <row r="88" spans="1:9">
      <c r="A88" s="3" t="s">
        <v>128</v>
      </c>
      <c r="B88" s="3" t="s">
        <v>524</v>
      </c>
      <c r="C88" s="3" t="s">
        <v>131</v>
      </c>
    </row>
    <row r="89" spans="1:9">
      <c r="A89" s="3" t="s">
        <v>132</v>
      </c>
      <c r="B89" s="21">
        <v>16392.62</v>
      </c>
      <c r="C89" s="3" t="s">
        <v>129</v>
      </c>
      <c r="D89" s="3" t="s">
        <v>5</v>
      </c>
    </row>
    <row r="90" spans="1:9">
      <c r="A90" s="3" t="s">
        <v>133</v>
      </c>
      <c r="B90" s="21">
        <v>9373.2000000000007</v>
      </c>
      <c r="C90" s="3" t="s">
        <v>130</v>
      </c>
      <c r="D90" s="3" t="s">
        <v>5</v>
      </c>
    </row>
    <row r="91" spans="1:9">
      <c r="A91" s="3" t="s">
        <v>134</v>
      </c>
      <c r="B91" s="21">
        <v>8908.07</v>
      </c>
      <c r="C91" s="3" t="s">
        <v>131</v>
      </c>
      <c r="D91" s="3" t="s">
        <v>5</v>
      </c>
    </row>
    <row r="92" spans="1:9">
      <c r="A92" s="3" t="s">
        <v>135</v>
      </c>
      <c r="B92" s="1">
        <v>10</v>
      </c>
      <c r="C92" s="3" t="s">
        <v>138</v>
      </c>
      <c r="D92" s="3" t="s">
        <v>173</v>
      </c>
    </row>
    <row r="93" spans="1:9">
      <c r="A93" s="3" t="s">
        <v>136</v>
      </c>
      <c r="B93" s="1">
        <v>10</v>
      </c>
      <c r="C93" s="3" t="s">
        <v>139</v>
      </c>
      <c r="D93" s="3" t="s">
        <v>173</v>
      </c>
    </row>
    <row r="94" spans="1:9">
      <c r="A94" s="3" t="s">
        <v>137</v>
      </c>
      <c r="B94" s="1">
        <v>5</v>
      </c>
      <c r="C94" s="3" t="s">
        <v>140</v>
      </c>
      <c r="D94" s="3" t="s">
        <v>173</v>
      </c>
    </row>
    <row r="95" spans="1:9">
      <c r="A95" s="3" t="s">
        <v>141</v>
      </c>
      <c r="B95" s="2">
        <v>7.4</v>
      </c>
      <c r="C95" s="3" t="s">
        <v>144</v>
      </c>
      <c r="D95" s="3" t="s">
        <v>147</v>
      </c>
      <c r="I95" s="22"/>
    </row>
    <row r="96" spans="1:9">
      <c r="A96" s="3" t="s">
        <v>142</v>
      </c>
      <c r="B96" s="2">
        <v>4</v>
      </c>
      <c r="C96" s="3" t="s">
        <v>145</v>
      </c>
      <c r="D96" s="3" t="s">
        <v>147</v>
      </c>
    </row>
    <row r="97" spans="1:9">
      <c r="A97" s="3" t="s">
        <v>143</v>
      </c>
      <c r="B97" s="2">
        <v>1</v>
      </c>
      <c r="C97" s="3" t="s">
        <v>146</v>
      </c>
      <c r="D97" s="3" t="s">
        <v>147</v>
      </c>
    </row>
    <row r="98" spans="1:9">
      <c r="A98" s="3" t="s">
        <v>508</v>
      </c>
      <c r="B98" s="2">
        <f>1.92*1.053</f>
        <v>2.02176</v>
      </c>
      <c r="C98" s="3" t="s">
        <v>509</v>
      </c>
      <c r="D98" s="3" t="s">
        <v>249</v>
      </c>
      <c r="I98" s="7"/>
    </row>
    <row r="99" spans="1:9">
      <c r="A99" s="3" t="s">
        <v>247</v>
      </c>
      <c r="B99" s="2">
        <f>1.98*1.053</f>
        <v>2.08494</v>
      </c>
      <c r="C99" s="3" t="s">
        <v>248</v>
      </c>
      <c r="D99" s="3" t="s">
        <v>249</v>
      </c>
    </row>
    <row r="100" spans="1:9">
      <c r="A100" s="3" t="s">
        <v>148</v>
      </c>
      <c r="B100" s="3" t="s">
        <v>152</v>
      </c>
      <c r="C100" s="3" t="s">
        <v>150</v>
      </c>
    </row>
    <row r="101" spans="1:9">
      <c r="A101" s="3" t="s">
        <v>149</v>
      </c>
      <c r="B101" s="3" t="s">
        <v>153</v>
      </c>
      <c r="C101" s="3" t="s">
        <v>151</v>
      </c>
    </row>
    <row r="102" spans="1:9">
      <c r="A102" s="3" t="s">
        <v>154</v>
      </c>
      <c r="B102" s="1">
        <v>560</v>
      </c>
      <c r="C102" s="3" t="s">
        <v>155</v>
      </c>
      <c r="D102" s="3" t="s">
        <v>5</v>
      </c>
    </row>
    <row r="103" spans="1:9">
      <c r="A103" s="3" t="s">
        <v>156</v>
      </c>
      <c r="B103" s="1">
        <v>5</v>
      </c>
      <c r="C103" s="3" t="s">
        <v>157</v>
      </c>
      <c r="D103" s="3" t="s">
        <v>173</v>
      </c>
    </row>
    <row r="104" spans="1:9">
      <c r="A104" s="3" t="s">
        <v>158</v>
      </c>
      <c r="B104" s="2">
        <v>3.48</v>
      </c>
      <c r="C104" s="3" t="s">
        <v>159</v>
      </c>
      <c r="D104" s="3" t="s">
        <v>147</v>
      </c>
    </row>
    <row r="105" spans="1:9">
      <c r="A105" s="3" t="s">
        <v>160</v>
      </c>
      <c r="B105" s="1">
        <v>1097.7218452</v>
      </c>
      <c r="C105" s="3" t="s">
        <v>167</v>
      </c>
      <c r="D105" s="3" t="s">
        <v>163</v>
      </c>
    </row>
    <row r="106" spans="1:9">
      <c r="A106" s="3" t="s">
        <v>161</v>
      </c>
      <c r="B106" s="1">
        <v>962.13311159999989</v>
      </c>
      <c r="C106" s="3" t="s">
        <v>168</v>
      </c>
      <c r="D106" s="3" t="s">
        <v>163</v>
      </c>
    </row>
    <row r="107" spans="1:9">
      <c r="A107" s="3" t="s">
        <v>162</v>
      </c>
      <c r="B107" s="1">
        <v>858.75568199999998</v>
      </c>
      <c r="C107" s="3" t="s">
        <v>169</v>
      </c>
      <c r="D107" s="3" t="s">
        <v>163</v>
      </c>
    </row>
    <row r="108" spans="1:9">
      <c r="A108" s="3" t="s">
        <v>542</v>
      </c>
      <c r="B108" s="1">
        <v>835</v>
      </c>
      <c r="C108" s="3" t="s">
        <v>543</v>
      </c>
      <c r="D108" s="3" t="s">
        <v>163</v>
      </c>
    </row>
    <row r="109" spans="1:9">
      <c r="A109" s="3" t="s">
        <v>164</v>
      </c>
      <c r="B109" s="3">
        <v>20</v>
      </c>
      <c r="C109" s="3" t="s">
        <v>170</v>
      </c>
      <c r="D109" s="3" t="s">
        <v>173</v>
      </c>
    </row>
    <row r="110" spans="1:9">
      <c r="A110" s="3" t="s">
        <v>165</v>
      </c>
      <c r="B110" s="3">
        <v>20</v>
      </c>
      <c r="C110" s="3" t="s">
        <v>171</v>
      </c>
      <c r="D110" s="3" t="s">
        <v>173</v>
      </c>
    </row>
    <row r="111" spans="1:9">
      <c r="A111" s="3" t="s">
        <v>166</v>
      </c>
      <c r="B111" s="3">
        <v>20</v>
      </c>
      <c r="C111" s="3" t="s">
        <v>172</v>
      </c>
      <c r="D111" s="3" t="s">
        <v>173</v>
      </c>
    </row>
    <row r="112" spans="1:9">
      <c r="A112" s="3" t="s">
        <v>544</v>
      </c>
      <c r="B112" s="3">
        <v>20</v>
      </c>
      <c r="C112" s="3" t="s">
        <v>172</v>
      </c>
      <c r="D112" s="3" t="s">
        <v>173</v>
      </c>
    </row>
    <row r="113" spans="1:5">
      <c r="A113" s="3" t="s">
        <v>521</v>
      </c>
      <c r="B113" s="3">
        <v>0.04</v>
      </c>
      <c r="C113" s="3" t="s">
        <v>522</v>
      </c>
      <c r="D113" s="3" t="s">
        <v>5</v>
      </c>
      <c r="E113" s="8"/>
    </row>
    <row r="114" spans="1:5">
      <c r="A114" s="3" t="s">
        <v>174</v>
      </c>
      <c r="B114" s="3">
        <v>1</v>
      </c>
      <c r="C114" s="3" t="s">
        <v>183</v>
      </c>
    </row>
    <row r="115" spans="1:5">
      <c r="A115" s="3" t="s">
        <v>176</v>
      </c>
      <c r="B115" s="3">
        <v>3</v>
      </c>
      <c r="C115" s="3" t="s">
        <v>186</v>
      </c>
    </row>
    <row r="116" spans="1:5">
      <c r="A116" s="3" t="s">
        <v>177</v>
      </c>
      <c r="B116" s="3">
        <v>990</v>
      </c>
      <c r="C116" s="3" t="s">
        <v>187</v>
      </c>
      <c r="D116" s="3" t="s">
        <v>5</v>
      </c>
    </row>
    <row r="117" spans="1:5">
      <c r="A117" s="3" t="s">
        <v>178</v>
      </c>
      <c r="B117" s="3">
        <v>330</v>
      </c>
      <c r="C117" s="3" t="s">
        <v>188</v>
      </c>
      <c r="D117" s="3" t="s">
        <v>5</v>
      </c>
    </row>
    <row r="118" spans="1:5">
      <c r="A118" s="3" t="s">
        <v>175</v>
      </c>
      <c r="B118" s="3">
        <v>1</v>
      </c>
      <c r="C118" s="3" t="s">
        <v>184</v>
      </c>
    </row>
    <row r="119" spans="1:5">
      <c r="A119" s="3" t="s">
        <v>189</v>
      </c>
      <c r="B119" s="3">
        <v>1</v>
      </c>
      <c r="C119" s="3" t="s">
        <v>185</v>
      </c>
    </row>
    <row r="120" spans="1:5">
      <c r="A120" s="3" t="s">
        <v>179</v>
      </c>
      <c r="B120" s="3">
        <v>900</v>
      </c>
      <c r="C120" s="3" t="s">
        <v>190</v>
      </c>
      <c r="D120" s="3" t="s">
        <v>5</v>
      </c>
    </row>
    <row r="121" spans="1:5">
      <c r="A121" s="3" t="s">
        <v>180</v>
      </c>
      <c r="B121" s="3">
        <v>300</v>
      </c>
      <c r="C121" s="3" t="s">
        <v>191</v>
      </c>
      <c r="D121" s="3" t="s">
        <v>5</v>
      </c>
    </row>
    <row r="122" spans="1:5">
      <c r="A122" s="3" t="s">
        <v>192</v>
      </c>
      <c r="B122" s="3">
        <v>1</v>
      </c>
      <c r="C122" s="3" t="s">
        <v>194</v>
      </c>
    </row>
    <row r="123" spans="1:5">
      <c r="A123" s="3" t="s">
        <v>193</v>
      </c>
      <c r="B123" s="3">
        <v>0</v>
      </c>
      <c r="C123" s="3" t="s">
        <v>195</v>
      </c>
    </row>
    <row r="124" spans="1:5">
      <c r="A124" s="3" t="s">
        <v>181</v>
      </c>
      <c r="B124" s="3">
        <v>900</v>
      </c>
      <c r="C124" s="3" t="s">
        <v>196</v>
      </c>
      <c r="D124" s="3" t="s">
        <v>5</v>
      </c>
    </row>
    <row r="125" spans="1:5">
      <c r="A125" s="3" t="s">
        <v>182</v>
      </c>
      <c r="B125" s="3">
        <v>300</v>
      </c>
      <c r="C125" s="3" t="s">
        <v>197</v>
      </c>
      <c r="D125" s="3" t="s">
        <v>5</v>
      </c>
    </row>
    <row r="126" spans="1:5">
      <c r="A126" s="3" t="s">
        <v>198</v>
      </c>
      <c r="B126" s="3" t="s">
        <v>201</v>
      </c>
      <c r="C126" s="3" t="s">
        <v>204</v>
      </c>
    </row>
    <row r="127" spans="1:5">
      <c r="A127" s="3" t="s">
        <v>199</v>
      </c>
      <c r="B127" s="3" t="s">
        <v>202</v>
      </c>
      <c r="C127" s="3" t="s">
        <v>205</v>
      </c>
    </row>
    <row r="128" spans="1:5">
      <c r="A128" s="3" t="s">
        <v>200</v>
      </c>
      <c r="B128" s="3" t="s">
        <v>203</v>
      </c>
      <c r="C128" s="3" t="s">
        <v>206</v>
      </c>
    </row>
    <row r="129" spans="1:4">
      <c r="A129" s="3" t="s">
        <v>231</v>
      </c>
      <c r="B129" s="3">
        <v>157970</v>
      </c>
      <c r="C129" s="3" t="s">
        <v>241</v>
      </c>
      <c r="D129" s="3" t="s">
        <v>5</v>
      </c>
    </row>
    <row r="130" spans="1:4">
      <c r="A130" s="3" t="s">
        <v>232</v>
      </c>
      <c r="B130" s="3">
        <v>42125</v>
      </c>
      <c r="C130" s="3" t="s">
        <v>242</v>
      </c>
      <c r="D130" s="3" t="s">
        <v>5</v>
      </c>
    </row>
    <row r="131" spans="1:4">
      <c r="A131" s="3" t="s">
        <v>233</v>
      </c>
      <c r="B131" s="3">
        <v>4213</v>
      </c>
      <c r="C131" s="3" t="s">
        <v>243</v>
      </c>
      <c r="D131" s="3" t="s">
        <v>5</v>
      </c>
    </row>
    <row r="132" spans="1:4">
      <c r="A132" s="3" t="s">
        <v>234</v>
      </c>
      <c r="B132" s="3">
        <v>10</v>
      </c>
      <c r="C132" s="3" t="s">
        <v>244</v>
      </c>
      <c r="D132" s="3" t="s">
        <v>173</v>
      </c>
    </row>
    <row r="133" spans="1:4">
      <c r="A133" s="3" t="s">
        <v>235</v>
      </c>
      <c r="B133" s="3">
        <v>5</v>
      </c>
      <c r="C133" s="3" t="s">
        <v>245</v>
      </c>
      <c r="D133" s="3" t="s">
        <v>173</v>
      </c>
    </row>
    <row r="134" spans="1:4">
      <c r="A134" s="3" t="s">
        <v>236</v>
      </c>
      <c r="B134" s="3">
        <v>5</v>
      </c>
      <c r="C134" s="3" t="s">
        <v>246</v>
      </c>
      <c r="D134" s="3" t="s">
        <v>173</v>
      </c>
    </row>
    <row r="135" spans="1:4">
      <c r="A135" s="3" t="s">
        <v>531</v>
      </c>
      <c r="B135" s="3">
        <v>500000</v>
      </c>
      <c r="C135" s="3" t="s">
        <v>534</v>
      </c>
      <c r="D135" s="3" t="s">
        <v>224</v>
      </c>
    </row>
    <row r="136" spans="1:4">
      <c r="A136" s="3" t="s">
        <v>532</v>
      </c>
      <c r="B136" s="3">
        <v>200000</v>
      </c>
      <c r="C136" s="3" t="s">
        <v>535</v>
      </c>
      <c r="D136" s="3" t="s">
        <v>224</v>
      </c>
    </row>
    <row r="137" spans="1:4">
      <c r="A137" s="3" t="s">
        <v>533</v>
      </c>
      <c r="B137" s="3">
        <v>30000</v>
      </c>
      <c r="C137" s="3" t="s">
        <v>536</v>
      </c>
      <c r="D137" s="3" t="s">
        <v>224</v>
      </c>
    </row>
    <row r="138" spans="1:4">
      <c r="A138" s="3" t="s">
        <v>237</v>
      </c>
      <c r="B138" s="3">
        <v>15</v>
      </c>
      <c r="C138" s="3" t="s">
        <v>240</v>
      </c>
      <c r="D138" s="3" t="s">
        <v>497</v>
      </c>
    </row>
    <row r="139" spans="1:4">
      <c r="A139" s="3" t="s">
        <v>238</v>
      </c>
      <c r="B139" s="3">
        <v>17</v>
      </c>
      <c r="C139" s="3" t="s">
        <v>240</v>
      </c>
      <c r="D139" s="3" t="s">
        <v>497</v>
      </c>
    </row>
    <row r="140" spans="1:4" ht="15.75" customHeight="1">
      <c r="A140" s="3" t="s">
        <v>239</v>
      </c>
      <c r="B140" s="3">
        <v>5</v>
      </c>
      <c r="C140" s="3" t="s">
        <v>240</v>
      </c>
      <c r="D140" s="3" t="s">
        <v>497</v>
      </c>
    </row>
    <row r="141" spans="1:4">
      <c r="A141" s="3" t="s">
        <v>207</v>
      </c>
      <c r="B141" s="3">
        <v>30000000</v>
      </c>
      <c r="C141" s="3" t="s">
        <v>209</v>
      </c>
      <c r="D141" s="3" t="s">
        <v>4</v>
      </c>
    </row>
    <row r="142" spans="1:4">
      <c r="A142" s="3" t="s">
        <v>208</v>
      </c>
      <c r="B142" s="3">
        <v>1427200</v>
      </c>
      <c r="C142" s="3" t="s">
        <v>209</v>
      </c>
      <c r="D142" s="3" t="s">
        <v>4</v>
      </c>
    </row>
    <row r="143" spans="1:4">
      <c r="A143" s="3" t="s">
        <v>211</v>
      </c>
      <c r="B143" s="3">
        <v>248248</v>
      </c>
      <c r="C143" s="3" t="s">
        <v>214</v>
      </c>
      <c r="D143" s="3" t="s">
        <v>4</v>
      </c>
    </row>
    <row r="144" spans="1:4">
      <c r="A144" s="3" t="s">
        <v>210</v>
      </c>
      <c r="B144" s="3">
        <v>129792</v>
      </c>
      <c r="C144" s="3" t="s">
        <v>215</v>
      </c>
      <c r="D144" s="3" t="s">
        <v>4</v>
      </c>
    </row>
    <row r="145" spans="1:7">
      <c r="A145" s="3" t="s">
        <v>213</v>
      </c>
      <c r="B145" s="3">
        <v>24300</v>
      </c>
      <c r="C145" s="3" t="s">
        <v>216</v>
      </c>
      <c r="D145" s="3" t="s">
        <v>4</v>
      </c>
    </row>
    <row r="146" spans="1:7">
      <c r="A146" s="3" t="s">
        <v>212</v>
      </c>
      <c r="B146" s="3">
        <v>9000</v>
      </c>
      <c r="C146" s="3" t="s">
        <v>217</v>
      </c>
      <c r="D146" s="3" t="s">
        <v>4</v>
      </c>
    </row>
    <row r="147" spans="1:7">
      <c r="A147" s="3" t="s">
        <v>538</v>
      </c>
      <c r="B147" s="3">
        <v>149</v>
      </c>
      <c r="C147" s="3" t="s">
        <v>540</v>
      </c>
      <c r="D147" s="3" t="s">
        <v>539</v>
      </c>
    </row>
    <row r="148" spans="1:7">
      <c r="A148" s="3" t="s">
        <v>537</v>
      </c>
      <c r="B148" s="3">
        <v>85</v>
      </c>
      <c r="C148" s="3" t="s">
        <v>541</v>
      </c>
      <c r="D148" s="3" t="s">
        <v>539</v>
      </c>
    </row>
    <row r="149" spans="1:7">
      <c r="A149" s="3" t="s">
        <v>218</v>
      </c>
      <c r="B149" s="3">
        <v>1300</v>
      </c>
      <c r="C149" s="3" t="s">
        <v>221</v>
      </c>
      <c r="D149" s="3" t="s">
        <v>224</v>
      </c>
    </row>
    <row r="150" spans="1:7">
      <c r="A150" s="3" t="s">
        <v>219</v>
      </c>
      <c r="B150" s="3">
        <v>200</v>
      </c>
      <c r="C150" s="3" t="s">
        <v>222</v>
      </c>
      <c r="D150" s="3" t="s">
        <v>224</v>
      </c>
    </row>
    <row r="151" spans="1:7">
      <c r="A151" s="3" t="s">
        <v>220</v>
      </c>
      <c r="B151" s="3">
        <v>50</v>
      </c>
      <c r="C151" s="3" t="s">
        <v>223</v>
      </c>
      <c r="D151" s="3" t="s">
        <v>224</v>
      </c>
    </row>
    <row r="152" spans="1:7">
      <c r="A152" s="3" t="s">
        <v>225</v>
      </c>
      <c r="B152" s="3">
        <v>5</v>
      </c>
      <c r="C152" s="3" t="s">
        <v>228</v>
      </c>
    </row>
    <row r="153" spans="1:7">
      <c r="A153" s="3" t="s">
        <v>226</v>
      </c>
      <c r="B153" s="3">
        <v>1</v>
      </c>
      <c r="C153" s="3" t="s">
        <v>229</v>
      </c>
    </row>
    <row r="154" spans="1:7">
      <c r="A154" s="3" t="s">
        <v>227</v>
      </c>
      <c r="B154" s="3">
        <v>1</v>
      </c>
      <c r="C154" s="3" t="s">
        <v>230</v>
      </c>
    </row>
    <row r="155" spans="1:7">
      <c r="A155" s="3" t="s">
        <v>254</v>
      </c>
      <c r="B155" s="3">
        <v>421</v>
      </c>
      <c r="C155" s="3" t="s">
        <v>256</v>
      </c>
      <c r="D155" s="3" t="s">
        <v>5</v>
      </c>
    </row>
    <row r="156" spans="1:7">
      <c r="A156" s="3" t="s">
        <v>258</v>
      </c>
      <c r="B156" s="3">
        <v>10.53</v>
      </c>
      <c r="C156" s="3" t="s">
        <v>259</v>
      </c>
      <c r="D156" s="3" t="s">
        <v>5</v>
      </c>
    </row>
    <row r="157" spans="1:7">
      <c r="A157" s="3" t="s">
        <v>260</v>
      </c>
      <c r="B157" s="3">
        <v>4</v>
      </c>
      <c r="C157" s="3" t="s">
        <v>261</v>
      </c>
      <c r="D157" s="3" t="s">
        <v>262</v>
      </c>
    </row>
    <row r="158" spans="1:7">
      <c r="A158" s="3" t="s">
        <v>255</v>
      </c>
      <c r="B158" s="3">
        <v>0.3</v>
      </c>
      <c r="C158" s="3" t="s">
        <v>257</v>
      </c>
      <c r="D158" s="3" t="s">
        <v>16</v>
      </c>
    </row>
    <row r="159" spans="1:7">
      <c r="A159" s="3" t="s">
        <v>263</v>
      </c>
      <c r="B159" s="3">
        <v>107.58</v>
      </c>
      <c r="C159" s="3" t="s">
        <v>277</v>
      </c>
      <c r="D159" s="3" t="s">
        <v>5</v>
      </c>
      <c r="G159" s="8"/>
    </row>
    <row r="160" spans="1:7">
      <c r="A160" s="3" t="s">
        <v>265</v>
      </c>
      <c r="B160" s="3">
        <v>1</v>
      </c>
      <c r="C160" s="3" t="s">
        <v>278</v>
      </c>
      <c r="D160" s="3" t="s">
        <v>276</v>
      </c>
    </row>
    <row r="161" spans="1:7">
      <c r="A161" s="3" t="s">
        <v>266</v>
      </c>
      <c r="B161" s="3">
        <v>5</v>
      </c>
      <c r="C161" s="3" t="s">
        <v>279</v>
      </c>
      <c r="D161" s="3" t="s">
        <v>173</v>
      </c>
    </row>
    <row r="162" spans="1:7">
      <c r="A162" s="3" t="s">
        <v>264</v>
      </c>
      <c r="B162" s="3">
        <v>182.67</v>
      </c>
      <c r="C162" s="3" t="s">
        <v>280</v>
      </c>
      <c r="D162" s="3" t="s">
        <v>5</v>
      </c>
    </row>
    <row r="163" spans="1:7">
      <c r="A163" s="3" t="s">
        <v>267</v>
      </c>
      <c r="B163" s="3">
        <v>3</v>
      </c>
      <c r="C163" s="3" t="s">
        <v>281</v>
      </c>
      <c r="D163" s="3" t="s">
        <v>276</v>
      </c>
    </row>
    <row r="164" spans="1:7">
      <c r="A164" s="3" t="s">
        <v>268</v>
      </c>
      <c r="B164" s="3">
        <v>5</v>
      </c>
      <c r="C164" s="3" t="s">
        <v>282</v>
      </c>
      <c r="D164" s="3" t="s">
        <v>173</v>
      </c>
    </row>
    <row r="165" spans="1:7">
      <c r="A165" s="3" t="s">
        <v>269</v>
      </c>
      <c r="B165" s="3">
        <v>5</v>
      </c>
      <c r="C165" s="3" t="s">
        <v>283</v>
      </c>
      <c r="D165" s="3" t="s">
        <v>5</v>
      </c>
    </row>
    <row r="166" spans="1:7">
      <c r="A166" s="3" t="s">
        <v>270</v>
      </c>
      <c r="B166" s="3">
        <v>1</v>
      </c>
      <c r="C166" s="3" t="s">
        <v>284</v>
      </c>
      <c r="D166" s="3" t="s">
        <v>276</v>
      </c>
    </row>
    <row r="167" spans="1:7">
      <c r="A167" s="3" t="s">
        <v>271</v>
      </c>
      <c r="B167" s="3">
        <v>5</v>
      </c>
      <c r="C167" s="3" t="s">
        <v>285</v>
      </c>
      <c r="D167" s="3" t="s">
        <v>173</v>
      </c>
    </row>
    <row r="168" spans="1:7">
      <c r="A168" s="3" t="s">
        <v>272</v>
      </c>
      <c r="B168" s="2">
        <v>5.1912899999999995</v>
      </c>
      <c r="C168" s="3" t="s">
        <v>286</v>
      </c>
      <c r="D168" s="3" t="s">
        <v>5</v>
      </c>
    </row>
    <row r="169" spans="1:7">
      <c r="A169" s="3" t="s">
        <v>273</v>
      </c>
      <c r="B169" s="3">
        <v>10</v>
      </c>
      <c r="C169" s="3" t="s">
        <v>287</v>
      </c>
      <c r="D169" s="3" t="s">
        <v>276</v>
      </c>
    </row>
    <row r="170" spans="1:7">
      <c r="A170" s="3" t="s">
        <v>274</v>
      </c>
      <c r="B170" s="2">
        <v>70.582589999999996</v>
      </c>
      <c r="C170" s="3" t="s">
        <v>288</v>
      </c>
      <c r="D170" s="3" t="s">
        <v>5</v>
      </c>
      <c r="G170" s="8"/>
    </row>
    <row r="171" spans="1:7">
      <c r="A171" s="3" t="s">
        <v>275</v>
      </c>
      <c r="B171" s="3">
        <v>10</v>
      </c>
      <c r="C171" s="3" t="s">
        <v>289</v>
      </c>
      <c r="D171" s="3" t="s">
        <v>276</v>
      </c>
    </row>
    <row r="172" spans="1:7">
      <c r="A172" s="3" t="s">
        <v>290</v>
      </c>
      <c r="B172" s="3">
        <v>100</v>
      </c>
      <c r="C172" s="3" t="s">
        <v>294</v>
      </c>
      <c r="D172" s="3" t="s">
        <v>5</v>
      </c>
    </row>
    <row r="173" spans="1:7">
      <c r="A173" s="3" t="s">
        <v>292</v>
      </c>
      <c r="B173" s="3">
        <v>3</v>
      </c>
      <c r="C173" s="3" t="s">
        <v>295</v>
      </c>
      <c r="D173" s="3" t="s">
        <v>173</v>
      </c>
    </row>
    <row r="174" spans="1:7">
      <c r="A174" s="3" t="s">
        <v>291</v>
      </c>
      <c r="B174" s="3">
        <v>43</v>
      </c>
      <c r="C174" s="3" t="s">
        <v>296</v>
      </c>
      <c r="D174" s="3" t="s">
        <v>5</v>
      </c>
    </row>
    <row r="175" spans="1:7">
      <c r="A175" s="3" t="s">
        <v>293</v>
      </c>
      <c r="B175" s="3">
        <v>3</v>
      </c>
      <c r="C175" s="3" t="s">
        <v>297</v>
      </c>
      <c r="D175" s="3" t="s">
        <v>173</v>
      </c>
    </row>
    <row r="176" spans="1:7">
      <c r="A176" s="3" t="s">
        <v>310</v>
      </c>
      <c r="B176" s="3">
        <v>1505.79</v>
      </c>
      <c r="C176" s="3" t="s">
        <v>338</v>
      </c>
      <c r="D176" s="3" t="s">
        <v>5</v>
      </c>
    </row>
    <row r="177" spans="1:4">
      <c r="A177" s="3" t="s">
        <v>311</v>
      </c>
      <c r="B177" s="3">
        <v>1042.47</v>
      </c>
      <c r="C177" s="3" t="s">
        <v>339</v>
      </c>
      <c r="D177" s="3" t="s">
        <v>5</v>
      </c>
    </row>
    <row r="178" spans="1:4">
      <c r="A178" s="3" t="s">
        <v>312</v>
      </c>
      <c r="B178" s="3">
        <v>1042.47</v>
      </c>
      <c r="C178" s="3" t="s">
        <v>340</v>
      </c>
      <c r="D178" s="3" t="s">
        <v>5</v>
      </c>
    </row>
    <row r="179" spans="1:4">
      <c r="A179" s="3" t="s">
        <v>313</v>
      </c>
      <c r="B179" s="3">
        <v>1042.47</v>
      </c>
      <c r="C179" s="3" t="s">
        <v>341</v>
      </c>
      <c r="D179" s="3" t="s">
        <v>5</v>
      </c>
    </row>
    <row r="180" spans="1:4">
      <c r="A180" s="3" t="s">
        <v>314</v>
      </c>
      <c r="B180" s="3">
        <v>1042.47</v>
      </c>
      <c r="C180" s="3" t="s">
        <v>342</v>
      </c>
      <c r="D180" s="3" t="s">
        <v>5</v>
      </c>
    </row>
    <row r="181" spans="1:4">
      <c r="A181" s="3" t="s">
        <v>315</v>
      </c>
      <c r="B181" s="3">
        <v>1042.47</v>
      </c>
      <c r="C181" s="3" t="s">
        <v>343</v>
      </c>
      <c r="D181" s="3" t="s">
        <v>5</v>
      </c>
    </row>
    <row r="182" spans="1:4">
      <c r="A182" s="3" t="s">
        <v>316</v>
      </c>
      <c r="B182" s="3">
        <v>347.48999999999995</v>
      </c>
      <c r="C182" s="3" t="s">
        <v>344</v>
      </c>
      <c r="D182" s="3" t="s">
        <v>5</v>
      </c>
    </row>
    <row r="183" spans="1:4">
      <c r="A183" s="3" t="s">
        <v>317</v>
      </c>
      <c r="B183" s="3">
        <v>173.74499999999998</v>
      </c>
      <c r="C183" s="3" t="s">
        <v>345</v>
      </c>
      <c r="D183" s="3" t="s">
        <v>5</v>
      </c>
    </row>
    <row r="184" spans="1:4">
      <c r="A184" s="3" t="s">
        <v>318</v>
      </c>
      <c r="B184" s="3">
        <v>1042.47</v>
      </c>
      <c r="C184" s="3" t="s">
        <v>346</v>
      </c>
      <c r="D184" s="3" t="s">
        <v>5</v>
      </c>
    </row>
    <row r="185" spans="1:4">
      <c r="A185" s="3" t="s">
        <v>319</v>
      </c>
      <c r="B185" s="3">
        <v>1158.3</v>
      </c>
      <c r="C185" s="3" t="s">
        <v>347</v>
      </c>
      <c r="D185" s="3" t="s">
        <v>5</v>
      </c>
    </row>
    <row r="186" spans="1:4">
      <c r="A186" s="3" t="s">
        <v>566</v>
      </c>
      <c r="B186" s="3">
        <f>(632+63)</f>
        <v>695</v>
      </c>
      <c r="C186" s="3" t="s">
        <v>565</v>
      </c>
      <c r="D186" s="3" t="s">
        <v>5</v>
      </c>
    </row>
    <row r="187" spans="1:4">
      <c r="A187" s="3" t="s">
        <v>567</v>
      </c>
      <c r="B187" s="3">
        <f>(948+95)</f>
        <v>1043</v>
      </c>
      <c r="C187" s="3" t="s">
        <v>569</v>
      </c>
      <c r="D187" s="3" t="s">
        <v>5</v>
      </c>
    </row>
    <row r="188" spans="1:4">
      <c r="A188" s="3" t="s">
        <v>568</v>
      </c>
      <c r="B188" s="3">
        <f>(316+32)</f>
        <v>348</v>
      </c>
      <c r="C188" s="3" t="s">
        <v>570</v>
      </c>
      <c r="D188" s="3" t="s">
        <v>5</v>
      </c>
    </row>
    <row r="189" spans="1:4">
      <c r="A189" s="3" t="s">
        <v>573</v>
      </c>
      <c r="B189" s="3">
        <f>421+42</f>
        <v>463</v>
      </c>
      <c r="C189" s="3" t="s">
        <v>571</v>
      </c>
      <c r="D189" s="3" t="s">
        <v>5</v>
      </c>
    </row>
    <row r="190" spans="1:4">
      <c r="A190" s="3" t="s">
        <v>574</v>
      </c>
      <c r="B190" s="3">
        <f>158+16</f>
        <v>174</v>
      </c>
      <c r="C190" s="3" t="s">
        <v>572</v>
      </c>
      <c r="D190" s="3" t="s">
        <v>5</v>
      </c>
    </row>
    <row r="191" spans="1:4">
      <c r="A191" s="3" t="s">
        <v>320</v>
      </c>
      <c r="B191" s="3">
        <v>1</v>
      </c>
      <c r="C191" s="3" t="s">
        <v>298</v>
      </c>
    </row>
    <row r="192" spans="1:4">
      <c r="A192" s="3" t="s">
        <v>321</v>
      </c>
      <c r="B192" s="3">
        <v>1</v>
      </c>
      <c r="C192" s="3" t="s">
        <v>299</v>
      </c>
    </row>
    <row r="193" spans="1:4">
      <c r="A193" s="3" t="s">
        <v>322</v>
      </c>
      <c r="B193" s="3">
        <v>1</v>
      </c>
      <c r="C193" s="3" t="s">
        <v>300</v>
      </c>
    </row>
    <row r="194" spans="1:4">
      <c r="A194" s="3" t="s">
        <v>323</v>
      </c>
      <c r="B194" s="3">
        <v>2</v>
      </c>
      <c r="C194" s="3" t="s">
        <v>301</v>
      </c>
    </row>
    <row r="195" spans="1:4">
      <c r="A195" s="3" t="s">
        <v>324</v>
      </c>
      <c r="B195" s="3">
        <v>2</v>
      </c>
      <c r="C195" s="3" t="s">
        <v>302</v>
      </c>
    </row>
    <row r="196" spans="1:4">
      <c r="A196" s="3" t="s">
        <v>325</v>
      </c>
      <c r="B196" s="3">
        <v>1</v>
      </c>
      <c r="C196" s="3" t="s">
        <v>303</v>
      </c>
    </row>
    <row r="197" spans="1:4">
      <c r="A197" s="3" t="s">
        <v>326</v>
      </c>
      <c r="B197" s="3">
        <v>1</v>
      </c>
      <c r="C197" s="3" t="s">
        <v>304</v>
      </c>
    </row>
    <row r="198" spans="1:4">
      <c r="A198" s="3" t="s">
        <v>327</v>
      </c>
      <c r="B198" s="3">
        <v>2</v>
      </c>
      <c r="C198" s="3" t="s">
        <v>305</v>
      </c>
    </row>
    <row r="199" spans="1:4">
      <c r="A199" s="3" t="s">
        <v>328</v>
      </c>
      <c r="B199" s="3">
        <v>8</v>
      </c>
      <c r="C199" s="3" t="s">
        <v>306</v>
      </c>
    </row>
    <row r="200" spans="1:4">
      <c r="A200" s="3" t="s">
        <v>329</v>
      </c>
      <c r="B200" s="3">
        <v>6</v>
      </c>
      <c r="C200" s="3" t="s">
        <v>307</v>
      </c>
    </row>
    <row r="201" spans="1:4">
      <c r="A201" s="3" t="s">
        <v>575</v>
      </c>
      <c r="B201" s="3">
        <v>1</v>
      </c>
      <c r="C201" s="3" t="s">
        <v>584</v>
      </c>
    </row>
    <row r="202" spans="1:4">
      <c r="A202" s="3" t="s">
        <v>576</v>
      </c>
      <c r="B202" s="3">
        <v>1</v>
      </c>
      <c r="C202" s="3" t="s">
        <v>580</v>
      </c>
    </row>
    <row r="203" spans="1:4">
      <c r="A203" s="3" t="s">
        <v>577</v>
      </c>
      <c r="B203" s="3">
        <v>3</v>
      </c>
      <c r="C203" s="3" t="s">
        <v>581</v>
      </c>
    </row>
    <row r="204" spans="1:4">
      <c r="A204" s="3" t="s">
        <v>578</v>
      </c>
      <c r="B204" s="3">
        <v>12</v>
      </c>
      <c r="C204" s="3" t="s">
        <v>582</v>
      </c>
    </row>
    <row r="205" spans="1:4">
      <c r="A205" s="3" t="s">
        <v>579</v>
      </c>
      <c r="B205" s="3">
        <v>6</v>
      </c>
      <c r="C205" s="3" t="s">
        <v>583</v>
      </c>
    </row>
    <row r="206" spans="1:4">
      <c r="A206" s="3" t="s">
        <v>333</v>
      </c>
      <c r="B206" s="3">
        <v>947.69999999999993</v>
      </c>
      <c r="C206" s="4" t="s">
        <v>348</v>
      </c>
      <c r="D206" s="3" t="s">
        <v>5</v>
      </c>
    </row>
    <row r="207" spans="1:4">
      <c r="A207" s="3" t="s">
        <v>334</v>
      </c>
      <c r="B207" s="3">
        <v>1053</v>
      </c>
      <c r="C207" s="5" t="s">
        <v>349</v>
      </c>
      <c r="D207" s="3" t="s">
        <v>5</v>
      </c>
    </row>
    <row r="208" spans="1:4">
      <c r="A208" s="3" t="s">
        <v>335</v>
      </c>
      <c r="B208" s="3">
        <v>947.69999999999993</v>
      </c>
      <c r="C208" s="5" t="s">
        <v>350</v>
      </c>
      <c r="D208" s="3" t="s">
        <v>5</v>
      </c>
    </row>
    <row r="209" spans="1:4">
      <c r="A209" s="3" t="s">
        <v>336</v>
      </c>
      <c r="B209" s="3">
        <v>947.69999999999993</v>
      </c>
      <c r="C209" s="5" t="s">
        <v>351</v>
      </c>
      <c r="D209" s="3" t="s">
        <v>5</v>
      </c>
    </row>
    <row r="210" spans="1:4">
      <c r="A210" s="3" t="s">
        <v>337</v>
      </c>
      <c r="B210" s="3">
        <v>947.69999999999993</v>
      </c>
      <c r="C210" s="5" t="s">
        <v>362</v>
      </c>
      <c r="D210" s="3" t="s">
        <v>5</v>
      </c>
    </row>
    <row r="211" spans="1:4">
      <c r="A211" s="3" t="s">
        <v>595</v>
      </c>
      <c r="B211" s="3">
        <v>158</v>
      </c>
      <c r="C211" s="5" t="s">
        <v>598</v>
      </c>
      <c r="D211" s="3" t="s">
        <v>5</v>
      </c>
    </row>
    <row r="212" spans="1:4">
      <c r="A212" s="3" t="s">
        <v>782</v>
      </c>
      <c r="B212" s="3">
        <v>0</v>
      </c>
      <c r="C212" s="5"/>
      <c r="D212" s="3" t="s">
        <v>5</v>
      </c>
    </row>
    <row r="213" spans="1:4">
      <c r="A213" s="3" t="s">
        <v>783</v>
      </c>
      <c r="B213" s="3">
        <v>0</v>
      </c>
      <c r="C213" s="5"/>
      <c r="D213" s="3" t="s">
        <v>5</v>
      </c>
    </row>
    <row r="214" spans="1:4">
      <c r="A214" s="3" t="s">
        <v>784</v>
      </c>
      <c r="B214" s="3">
        <v>0</v>
      </c>
      <c r="C214" s="5"/>
      <c r="D214" s="3" t="s">
        <v>5</v>
      </c>
    </row>
    <row r="215" spans="1:4">
      <c r="A215" s="3" t="s">
        <v>785</v>
      </c>
      <c r="B215" s="3">
        <v>0</v>
      </c>
      <c r="C215" s="5"/>
      <c r="D215" s="3" t="s">
        <v>5</v>
      </c>
    </row>
    <row r="216" spans="1:4">
      <c r="A216" s="3" t="s">
        <v>352</v>
      </c>
      <c r="B216" s="3">
        <v>947.69999999999993</v>
      </c>
      <c r="C216" s="4" t="s">
        <v>357</v>
      </c>
      <c r="D216" s="3" t="s">
        <v>5</v>
      </c>
    </row>
    <row r="217" spans="1:4">
      <c r="A217" s="3" t="s">
        <v>353</v>
      </c>
      <c r="B217" s="3">
        <v>1053</v>
      </c>
      <c r="C217" s="5" t="s">
        <v>358</v>
      </c>
      <c r="D217" s="3" t="s">
        <v>5</v>
      </c>
    </row>
    <row r="218" spans="1:4">
      <c r="A218" s="3" t="s">
        <v>354</v>
      </c>
      <c r="B218" s="3">
        <v>947.69999999999993</v>
      </c>
      <c r="C218" s="5" t="s">
        <v>359</v>
      </c>
      <c r="D218" s="3" t="s">
        <v>5</v>
      </c>
    </row>
    <row r="219" spans="1:4">
      <c r="A219" s="3" t="s">
        <v>355</v>
      </c>
      <c r="B219" s="3">
        <v>947.69999999999993</v>
      </c>
      <c r="C219" s="5" t="s">
        <v>360</v>
      </c>
      <c r="D219" s="3" t="s">
        <v>5</v>
      </c>
    </row>
    <row r="220" spans="1:4">
      <c r="A220" s="3" t="s">
        <v>356</v>
      </c>
      <c r="B220" s="3">
        <v>947.69999999999993</v>
      </c>
      <c r="C220" s="5" t="s">
        <v>361</v>
      </c>
      <c r="D220" s="3" t="s">
        <v>5</v>
      </c>
    </row>
    <row r="221" spans="1:4">
      <c r="A221" s="3" t="s">
        <v>596</v>
      </c>
      <c r="B221" s="3">
        <v>158</v>
      </c>
      <c r="C221" s="5" t="s">
        <v>597</v>
      </c>
      <c r="D221" s="3" t="s">
        <v>5</v>
      </c>
    </row>
    <row r="222" spans="1:4">
      <c r="A222" s="3" t="s">
        <v>817</v>
      </c>
      <c r="B222" s="3">
        <v>0</v>
      </c>
      <c r="C222" s="5"/>
      <c r="D222" s="3" t="s">
        <v>5</v>
      </c>
    </row>
    <row r="223" spans="1:4">
      <c r="A223" s="3" t="s">
        <v>818</v>
      </c>
      <c r="B223" s="3">
        <v>0</v>
      </c>
      <c r="C223" s="5"/>
      <c r="D223" s="3" t="s">
        <v>5</v>
      </c>
    </row>
    <row r="224" spans="1:4">
      <c r="A224" s="3" t="s">
        <v>819</v>
      </c>
      <c r="B224" s="3">
        <v>0</v>
      </c>
      <c r="C224" s="5"/>
      <c r="D224" s="3" t="s">
        <v>5</v>
      </c>
    </row>
    <row r="225" spans="1:4">
      <c r="A225" s="3" t="s">
        <v>820</v>
      </c>
      <c r="B225" s="3">
        <v>0</v>
      </c>
      <c r="C225" s="5"/>
      <c r="D225" s="3" t="s">
        <v>5</v>
      </c>
    </row>
    <row r="226" spans="1:4">
      <c r="A226" s="3" t="s">
        <v>366</v>
      </c>
      <c r="B226" s="3">
        <v>1</v>
      </c>
      <c r="C226" s="3" t="s">
        <v>387</v>
      </c>
      <c r="D226" s="3" t="s">
        <v>16</v>
      </c>
    </row>
    <row r="227" spans="1:4">
      <c r="A227" s="3" t="s">
        <v>367</v>
      </c>
      <c r="B227" s="3">
        <v>1</v>
      </c>
      <c r="C227" s="3" t="s">
        <v>368</v>
      </c>
      <c r="D227" s="3" t="s">
        <v>16</v>
      </c>
    </row>
    <row r="228" spans="1:4">
      <c r="A228" s="3" t="s">
        <v>388</v>
      </c>
      <c r="B228" s="3">
        <v>1</v>
      </c>
      <c r="C228" s="3" t="s">
        <v>369</v>
      </c>
      <c r="D228" s="3" t="s">
        <v>16</v>
      </c>
    </row>
    <row r="229" spans="1:4">
      <c r="A229" s="3" t="s">
        <v>389</v>
      </c>
      <c r="B229" s="3">
        <v>1</v>
      </c>
      <c r="C229" s="3" t="s">
        <v>370</v>
      </c>
      <c r="D229" s="3" t="s">
        <v>16</v>
      </c>
    </row>
    <row r="230" spans="1:4">
      <c r="A230" s="3" t="s">
        <v>390</v>
      </c>
      <c r="B230" s="3">
        <v>1</v>
      </c>
      <c r="C230" s="3" t="s">
        <v>371</v>
      </c>
      <c r="D230" s="3" t="s">
        <v>16</v>
      </c>
    </row>
    <row r="231" spans="1:4">
      <c r="A231" s="3" t="s">
        <v>391</v>
      </c>
      <c r="B231" s="3">
        <v>1</v>
      </c>
      <c r="C231" s="3" t="s">
        <v>372</v>
      </c>
      <c r="D231" s="3" t="s">
        <v>16</v>
      </c>
    </row>
    <row r="232" spans="1:4">
      <c r="A232" s="3" t="s">
        <v>392</v>
      </c>
      <c r="B232" s="3">
        <v>1</v>
      </c>
      <c r="C232" s="3" t="s">
        <v>373</v>
      </c>
      <c r="D232" s="3" t="s">
        <v>16</v>
      </c>
    </row>
    <row r="233" spans="1:4">
      <c r="A233" s="3" t="s">
        <v>393</v>
      </c>
      <c r="B233" s="3">
        <v>1</v>
      </c>
      <c r="C233" s="3" t="s">
        <v>374</v>
      </c>
      <c r="D233" s="3" t="s">
        <v>16</v>
      </c>
    </row>
    <row r="234" spans="1:4">
      <c r="A234" s="3" t="s">
        <v>394</v>
      </c>
      <c r="B234" s="3">
        <v>0.25</v>
      </c>
      <c r="C234" s="3" t="s">
        <v>375</v>
      </c>
      <c r="D234" s="3" t="s">
        <v>16</v>
      </c>
    </row>
    <row r="235" spans="1:4">
      <c r="A235" s="3" t="s">
        <v>395</v>
      </c>
      <c r="B235" s="3">
        <v>0.25</v>
      </c>
      <c r="C235" s="3" t="s">
        <v>376</v>
      </c>
      <c r="D235" s="3" t="s">
        <v>16</v>
      </c>
    </row>
    <row r="236" spans="1:4">
      <c r="A236" s="3" t="s">
        <v>589</v>
      </c>
      <c r="B236" s="3">
        <v>1</v>
      </c>
      <c r="C236" s="3" t="s">
        <v>594</v>
      </c>
      <c r="D236" s="3" t="s">
        <v>16</v>
      </c>
    </row>
    <row r="237" spans="1:4">
      <c r="A237" s="3" t="s">
        <v>585</v>
      </c>
      <c r="B237" s="3">
        <v>1</v>
      </c>
      <c r="C237" s="3" t="s">
        <v>590</v>
      </c>
      <c r="D237" s="3" t="s">
        <v>16</v>
      </c>
    </row>
    <row r="238" spans="1:4">
      <c r="A238" s="3" t="s">
        <v>586</v>
      </c>
      <c r="B238" s="3">
        <v>1</v>
      </c>
      <c r="C238" s="3" t="s">
        <v>591</v>
      </c>
      <c r="D238" s="3" t="s">
        <v>16</v>
      </c>
    </row>
    <row r="239" spans="1:4">
      <c r="A239" s="3" t="s">
        <v>587</v>
      </c>
      <c r="B239" s="3">
        <v>0.25</v>
      </c>
      <c r="C239" s="3" t="s">
        <v>592</v>
      </c>
      <c r="D239" s="3" t="s">
        <v>16</v>
      </c>
    </row>
    <row r="240" spans="1:4">
      <c r="A240" s="3" t="s">
        <v>588</v>
      </c>
      <c r="B240" s="3">
        <v>0.25</v>
      </c>
      <c r="C240" s="3" t="s">
        <v>593</v>
      </c>
      <c r="D240" s="3" t="s">
        <v>16</v>
      </c>
    </row>
    <row r="241" spans="1:4">
      <c r="A241" s="3" t="s">
        <v>396</v>
      </c>
      <c r="B241" s="3">
        <v>0.05</v>
      </c>
      <c r="C241" s="4" t="s">
        <v>377</v>
      </c>
      <c r="D241" s="3" t="s">
        <v>16</v>
      </c>
    </row>
    <row r="242" spans="1:4">
      <c r="A242" s="3" t="s">
        <v>397</v>
      </c>
      <c r="B242" s="3">
        <v>0.05</v>
      </c>
      <c r="C242" s="5" t="s">
        <v>378</v>
      </c>
      <c r="D242" s="3" t="s">
        <v>16</v>
      </c>
    </row>
    <row r="243" spans="1:4">
      <c r="A243" s="3" t="s">
        <v>398</v>
      </c>
      <c r="B243" s="3">
        <v>1</v>
      </c>
      <c r="C243" s="5" t="s">
        <v>379</v>
      </c>
      <c r="D243" s="3" t="s">
        <v>16</v>
      </c>
    </row>
    <row r="244" spans="1:4">
      <c r="A244" s="3" t="s">
        <v>399</v>
      </c>
      <c r="B244" s="3">
        <v>0.25</v>
      </c>
      <c r="C244" s="5" t="s">
        <v>380</v>
      </c>
      <c r="D244" s="3" t="s">
        <v>16</v>
      </c>
    </row>
    <row r="245" spans="1:4">
      <c r="A245" s="3" t="s">
        <v>400</v>
      </c>
      <c r="B245" s="3">
        <v>0.25</v>
      </c>
      <c r="C245" s="5" t="s">
        <v>381</v>
      </c>
      <c r="D245" s="3" t="s">
        <v>16</v>
      </c>
    </row>
    <row r="246" spans="1:4">
      <c r="A246" s="3" t="s">
        <v>599</v>
      </c>
      <c r="B246" s="3">
        <v>0.1</v>
      </c>
      <c r="C246" s="5" t="s">
        <v>600</v>
      </c>
      <c r="D246" s="3" t="s">
        <v>16</v>
      </c>
    </row>
    <row r="247" spans="1:4">
      <c r="A247" s="3" t="s">
        <v>800</v>
      </c>
      <c r="B247" s="3">
        <v>0</v>
      </c>
      <c r="C247" s="5"/>
      <c r="D247" s="3" t="s">
        <v>16</v>
      </c>
    </row>
    <row r="248" spans="1:4">
      <c r="A248" s="3" t="s">
        <v>801</v>
      </c>
      <c r="B248" s="3">
        <v>0</v>
      </c>
      <c r="C248" s="5"/>
      <c r="D248" s="3" t="s">
        <v>16</v>
      </c>
    </row>
    <row r="249" spans="1:4">
      <c r="A249" s="3" t="s">
        <v>802</v>
      </c>
      <c r="B249" s="3">
        <v>0</v>
      </c>
      <c r="C249" s="5"/>
      <c r="D249" s="3" t="s">
        <v>16</v>
      </c>
    </row>
    <row r="250" spans="1:4">
      <c r="A250" s="3" t="s">
        <v>803</v>
      </c>
      <c r="B250" s="3">
        <v>0</v>
      </c>
      <c r="C250" s="5"/>
      <c r="D250" s="3" t="s">
        <v>16</v>
      </c>
    </row>
    <row r="251" spans="1:4">
      <c r="A251" s="3" t="s">
        <v>401</v>
      </c>
      <c r="B251" s="3">
        <v>0.05</v>
      </c>
      <c r="C251" s="4" t="s">
        <v>382</v>
      </c>
      <c r="D251" s="3" t="s">
        <v>16</v>
      </c>
    </row>
    <row r="252" spans="1:4">
      <c r="A252" s="3" t="s">
        <v>402</v>
      </c>
      <c r="B252" s="3">
        <v>0.05</v>
      </c>
      <c r="C252" s="5" t="s">
        <v>383</v>
      </c>
      <c r="D252" s="3" t="s">
        <v>16</v>
      </c>
    </row>
    <row r="253" spans="1:4">
      <c r="A253" s="3" t="s">
        <v>403</v>
      </c>
      <c r="B253" s="3">
        <v>1</v>
      </c>
      <c r="C253" s="5" t="s">
        <v>384</v>
      </c>
      <c r="D253" s="3" t="s">
        <v>16</v>
      </c>
    </row>
    <row r="254" spans="1:4">
      <c r="A254" s="3" t="s">
        <v>404</v>
      </c>
      <c r="B254" s="3">
        <v>0.25</v>
      </c>
      <c r="C254" s="5" t="s">
        <v>385</v>
      </c>
      <c r="D254" s="3" t="s">
        <v>16</v>
      </c>
    </row>
    <row r="255" spans="1:4">
      <c r="A255" s="3" t="s">
        <v>405</v>
      </c>
      <c r="B255" s="3">
        <v>0.25</v>
      </c>
      <c r="C255" s="5" t="s">
        <v>386</v>
      </c>
      <c r="D255" s="3" t="s">
        <v>16</v>
      </c>
    </row>
    <row r="256" spans="1:4">
      <c r="A256" s="3" t="s">
        <v>601</v>
      </c>
      <c r="B256" s="3">
        <v>0.1</v>
      </c>
      <c r="C256" s="5" t="s">
        <v>602</v>
      </c>
      <c r="D256" s="3" t="s">
        <v>16</v>
      </c>
    </row>
    <row r="257" spans="1:4">
      <c r="A257" s="3" t="s">
        <v>813</v>
      </c>
      <c r="B257" s="3">
        <v>0</v>
      </c>
      <c r="C257" s="5"/>
      <c r="D257" s="3" t="s">
        <v>16</v>
      </c>
    </row>
    <row r="258" spans="1:4">
      <c r="A258" s="3" t="s">
        <v>814</v>
      </c>
      <c r="B258" s="3">
        <v>0</v>
      </c>
      <c r="C258" s="5"/>
      <c r="D258" s="3" t="s">
        <v>16</v>
      </c>
    </row>
    <row r="259" spans="1:4">
      <c r="A259" s="3" t="s">
        <v>815</v>
      </c>
      <c r="B259" s="3">
        <v>0</v>
      </c>
      <c r="C259" s="5"/>
      <c r="D259" s="3" t="s">
        <v>16</v>
      </c>
    </row>
    <row r="260" spans="1:4">
      <c r="A260" s="3" t="s">
        <v>816</v>
      </c>
      <c r="B260" s="3">
        <v>0</v>
      </c>
      <c r="C260" s="5"/>
      <c r="D260" s="3" t="s">
        <v>16</v>
      </c>
    </row>
    <row r="261" spans="1:4">
      <c r="A261" s="3" t="s">
        <v>406</v>
      </c>
      <c r="B261" s="3">
        <v>14</v>
      </c>
      <c r="C261" s="3" t="s">
        <v>445</v>
      </c>
      <c r="D261" s="3" t="s">
        <v>262</v>
      </c>
    </row>
    <row r="262" spans="1:4">
      <c r="A262" s="3" t="s">
        <v>407</v>
      </c>
      <c r="B262" s="3">
        <v>14</v>
      </c>
      <c r="C262" s="3" t="s">
        <v>426</v>
      </c>
      <c r="D262" s="3" t="s">
        <v>262</v>
      </c>
    </row>
    <row r="263" spans="1:4">
      <c r="A263" s="3" t="s">
        <v>408</v>
      </c>
      <c r="B263" s="3">
        <v>7</v>
      </c>
      <c r="C263" s="3" t="s">
        <v>427</v>
      </c>
      <c r="D263" s="3" t="s">
        <v>262</v>
      </c>
    </row>
    <row r="264" spans="1:4">
      <c r="A264" s="3" t="s">
        <v>409</v>
      </c>
      <c r="B264" s="3">
        <v>14</v>
      </c>
      <c r="C264" s="3" t="s">
        <v>428</v>
      </c>
      <c r="D264" s="3" t="s">
        <v>262</v>
      </c>
    </row>
    <row r="265" spans="1:4">
      <c r="A265" s="3" t="s">
        <v>410</v>
      </c>
      <c r="B265" s="3">
        <v>7</v>
      </c>
      <c r="C265" s="3" t="s">
        <v>429</v>
      </c>
      <c r="D265" s="3" t="s">
        <v>262</v>
      </c>
    </row>
    <row r="266" spans="1:4">
      <c r="A266" s="3" t="s">
        <v>411</v>
      </c>
      <c r="B266" s="3">
        <v>14</v>
      </c>
      <c r="C266" s="3" t="s">
        <v>430</v>
      </c>
      <c r="D266" s="3" t="s">
        <v>262</v>
      </c>
    </row>
    <row r="267" spans="1:4">
      <c r="A267" s="3" t="s">
        <v>412</v>
      </c>
      <c r="B267" s="3">
        <v>14</v>
      </c>
      <c r="C267" s="3" t="s">
        <v>431</v>
      </c>
      <c r="D267" s="3" t="s">
        <v>262</v>
      </c>
    </row>
    <row r="268" spans="1:4">
      <c r="A268" s="3" t="s">
        <v>413</v>
      </c>
      <c r="B268" s="3">
        <v>7</v>
      </c>
      <c r="C268" s="3" t="s">
        <v>432</v>
      </c>
      <c r="D268" s="3" t="s">
        <v>262</v>
      </c>
    </row>
    <row r="269" spans="1:4">
      <c r="A269" s="3" t="s">
        <v>414</v>
      </c>
      <c r="B269" s="3">
        <v>14</v>
      </c>
      <c r="C269" s="3" t="s">
        <v>433</v>
      </c>
      <c r="D269" s="3" t="s">
        <v>262</v>
      </c>
    </row>
    <row r="270" spans="1:4">
      <c r="A270" s="3" t="s">
        <v>415</v>
      </c>
      <c r="B270" s="3">
        <v>7</v>
      </c>
      <c r="C270" s="3" t="s">
        <v>434</v>
      </c>
      <c r="D270" s="3" t="s">
        <v>262</v>
      </c>
    </row>
    <row r="271" spans="1:4">
      <c r="A271" s="3" t="s">
        <v>676</v>
      </c>
      <c r="B271" s="3">
        <v>0</v>
      </c>
      <c r="C271" s="3" t="s">
        <v>672</v>
      </c>
      <c r="D271" s="3" t="s">
        <v>262</v>
      </c>
    </row>
    <row r="272" spans="1:4">
      <c r="A272" s="3" t="s">
        <v>677</v>
      </c>
      <c r="B272" s="3">
        <v>0</v>
      </c>
      <c r="C272" s="3" t="s">
        <v>673</v>
      </c>
      <c r="D272" s="3" t="s">
        <v>262</v>
      </c>
    </row>
    <row r="273" spans="1:6">
      <c r="A273" s="3" t="s">
        <v>678</v>
      </c>
      <c r="B273" s="3">
        <v>0</v>
      </c>
      <c r="C273" s="3" t="s">
        <v>674</v>
      </c>
      <c r="D273" s="3" t="s">
        <v>262</v>
      </c>
    </row>
    <row r="274" spans="1:6">
      <c r="A274" s="3" t="s">
        <v>679</v>
      </c>
      <c r="B274" s="3">
        <v>0</v>
      </c>
      <c r="C274" s="3" t="s">
        <v>675</v>
      </c>
      <c r="D274" s="3" t="s">
        <v>262</v>
      </c>
    </row>
    <row r="275" spans="1:6">
      <c r="A275" s="3" t="s">
        <v>680</v>
      </c>
      <c r="B275" s="3">
        <v>0</v>
      </c>
      <c r="C275" s="3" t="s">
        <v>683</v>
      </c>
      <c r="D275" s="3" t="s">
        <v>262</v>
      </c>
    </row>
    <row r="276" spans="1:6">
      <c r="A276" s="3" t="s">
        <v>416</v>
      </c>
      <c r="B276" s="3">
        <v>4</v>
      </c>
      <c r="C276" s="4" t="s">
        <v>435</v>
      </c>
      <c r="D276" s="3" t="s">
        <v>262</v>
      </c>
      <c r="F276" s="4"/>
    </row>
    <row r="277" spans="1:6">
      <c r="A277" s="3" t="s">
        <v>417</v>
      </c>
      <c r="B277" s="3">
        <v>4</v>
      </c>
      <c r="C277" s="5" t="s">
        <v>436</v>
      </c>
      <c r="D277" s="3" t="s">
        <v>262</v>
      </c>
      <c r="F277" s="5"/>
    </row>
    <row r="278" spans="1:6">
      <c r="A278" s="3" t="s">
        <v>418</v>
      </c>
      <c r="B278" s="3">
        <v>14</v>
      </c>
      <c r="C278" s="5" t="s">
        <v>437</v>
      </c>
      <c r="D278" s="3" t="s">
        <v>262</v>
      </c>
      <c r="F278" s="5"/>
    </row>
    <row r="279" spans="1:6">
      <c r="A279" s="3" t="s">
        <v>419</v>
      </c>
      <c r="B279" s="3">
        <v>4</v>
      </c>
      <c r="C279" s="5" t="s">
        <v>438</v>
      </c>
      <c r="D279" s="3" t="s">
        <v>262</v>
      </c>
      <c r="F279" s="5"/>
    </row>
    <row r="280" spans="1:6">
      <c r="A280" s="3" t="s">
        <v>420</v>
      </c>
      <c r="B280" s="3">
        <v>4</v>
      </c>
      <c r="C280" s="5" t="s">
        <v>439</v>
      </c>
      <c r="D280" s="3" t="s">
        <v>262</v>
      </c>
      <c r="F280" s="5"/>
    </row>
    <row r="281" spans="1:6">
      <c r="A281" s="3" t="s">
        <v>681</v>
      </c>
      <c r="B281" s="3">
        <v>0</v>
      </c>
      <c r="C281" s="5" t="s">
        <v>684</v>
      </c>
      <c r="D281" s="3" t="s">
        <v>262</v>
      </c>
      <c r="F281" s="5"/>
    </row>
    <row r="282" spans="1:6">
      <c r="A282" s="3" t="s">
        <v>857</v>
      </c>
      <c r="B282" s="3">
        <v>0</v>
      </c>
      <c r="C282" s="5"/>
      <c r="D282" s="3" t="s">
        <v>262</v>
      </c>
      <c r="F282" s="5"/>
    </row>
    <row r="283" spans="1:6">
      <c r="A283" s="3" t="s">
        <v>858</v>
      </c>
      <c r="B283" s="3">
        <v>0</v>
      </c>
      <c r="C283" s="5"/>
      <c r="D283" s="3" t="s">
        <v>262</v>
      </c>
      <c r="F283" s="5"/>
    </row>
    <row r="284" spans="1:6">
      <c r="A284" s="3" t="s">
        <v>859</v>
      </c>
      <c r="B284" s="3">
        <v>0</v>
      </c>
      <c r="C284" s="5"/>
      <c r="D284" s="3" t="s">
        <v>262</v>
      </c>
      <c r="F284" s="5"/>
    </row>
    <row r="285" spans="1:6">
      <c r="A285" s="3" t="s">
        <v>860</v>
      </c>
      <c r="B285" s="3">
        <v>0</v>
      </c>
      <c r="C285" s="5"/>
      <c r="D285" s="3" t="s">
        <v>262</v>
      </c>
      <c r="F285" s="5"/>
    </row>
    <row r="286" spans="1:6">
      <c r="A286" s="3" t="s">
        <v>421</v>
      </c>
      <c r="B286" s="3">
        <v>4</v>
      </c>
      <c r="C286" s="4" t="s">
        <v>440</v>
      </c>
      <c r="D286" s="3" t="s">
        <v>262</v>
      </c>
      <c r="F286" s="4"/>
    </row>
    <row r="287" spans="1:6">
      <c r="A287" s="3" t="s">
        <v>422</v>
      </c>
      <c r="B287" s="3">
        <v>4</v>
      </c>
      <c r="C287" s="5" t="s">
        <v>441</v>
      </c>
      <c r="D287" s="3" t="s">
        <v>262</v>
      </c>
      <c r="F287" s="5"/>
    </row>
    <row r="288" spans="1:6">
      <c r="A288" s="3" t="s">
        <v>423</v>
      </c>
      <c r="B288" s="3">
        <v>14</v>
      </c>
      <c r="C288" s="5" t="s">
        <v>442</v>
      </c>
      <c r="D288" s="3" t="s">
        <v>262</v>
      </c>
      <c r="F288" s="5"/>
    </row>
    <row r="289" spans="1:6">
      <c r="A289" s="3" t="s">
        <v>424</v>
      </c>
      <c r="B289" s="3">
        <v>4</v>
      </c>
      <c r="C289" s="5" t="s">
        <v>443</v>
      </c>
      <c r="D289" s="3" t="s">
        <v>262</v>
      </c>
      <c r="F289" s="5"/>
    </row>
    <row r="290" spans="1:6">
      <c r="A290" s="3" t="s">
        <v>425</v>
      </c>
      <c r="B290" s="3">
        <v>4</v>
      </c>
      <c r="C290" s="5" t="s">
        <v>444</v>
      </c>
      <c r="D290" s="3" t="s">
        <v>262</v>
      </c>
      <c r="F290" s="5"/>
    </row>
    <row r="291" spans="1:6">
      <c r="A291" s="3" t="s">
        <v>685</v>
      </c>
      <c r="B291" s="3">
        <v>0</v>
      </c>
      <c r="C291" s="5" t="s">
        <v>682</v>
      </c>
      <c r="D291" s="3" t="s">
        <v>262</v>
      </c>
      <c r="F291" s="5"/>
    </row>
    <row r="292" spans="1:6">
      <c r="A292" s="3" t="s">
        <v>913</v>
      </c>
      <c r="B292" s="3">
        <v>0</v>
      </c>
      <c r="C292" s="5"/>
      <c r="D292" s="3" t="s">
        <v>262</v>
      </c>
      <c r="F292" s="5"/>
    </row>
    <row r="293" spans="1:6">
      <c r="A293" s="3" t="s">
        <v>914</v>
      </c>
      <c r="B293" s="3">
        <v>0</v>
      </c>
      <c r="C293" s="5"/>
      <c r="D293" s="3" t="s">
        <v>262</v>
      </c>
      <c r="F293" s="5"/>
    </row>
    <row r="294" spans="1:6">
      <c r="A294" s="3" t="s">
        <v>915</v>
      </c>
      <c r="B294" s="3">
        <v>0</v>
      </c>
      <c r="C294" s="5"/>
      <c r="D294" s="3" t="s">
        <v>262</v>
      </c>
      <c r="F294" s="5"/>
    </row>
    <row r="295" spans="1:6">
      <c r="A295" s="3" t="s">
        <v>916</v>
      </c>
      <c r="B295" s="3">
        <v>0</v>
      </c>
      <c r="C295" s="5"/>
      <c r="D295" s="3" t="s">
        <v>262</v>
      </c>
      <c r="F295" s="5"/>
    </row>
    <row r="296" spans="1:6">
      <c r="A296" s="3" t="s">
        <v>548</v>
      </c>
      <c r="B296" s="3">
        <v>20982</v>
      </c>
      <c r="C296" s="5" t="s">
        <v>545</v>
      </c>
      <c r="D296" s="3" t="s">
        <v>5</v>
      </c>
    </row>
    <row r="297" spans="1:6">
      <c r="A297" s="3" t="s">
        <v>549</v>
      </c>
      <c r="B297" s="3">
        <v>5</v>
      </c>
      <c r="C297" s="5" t="s">
        <v>546</v>
      </c>
      <c r="D297" s="3" t="s">
        <v>173</v>
      </c>
    </row>
    <row r="298" spans="1:6">
      <c r="A298" s="3" t="s">
        <v>550</v>
      </c>
      <c r="B298" s="3">
        <v>200000</v>
      </c>
      <c r="C298" s="5" t="s">
        <v>547</v>
      </c>
      <c r="D298" s="3" t="s">
        <v>224</v>
      </c>
    </row>
    <row r="299" spans="1:6">
      <c r="A299" s="3" t="s">
        <v>551</v>
      </c>
      <c r="B299" s="3">
        <v>7</v>
      </c>
      <c r="C299" s="5" t="s">
        <v>240</v>
      </c>
      <c r="D299" s="3" t="s">
        <v>497</v>
      </c>
    </row>
    <row r="300" spans="1:6">
      <c r="A300" s="3" t="s">
        <v>446</v>
      </c>
      <c r="B300" s="3">
        <v>165</v>
      </c>
      <c r="C300" s="5" t="s">
        <v>250</v>
      </c>
      <c r="D300" s="3" t="s">
        <v>5</v>
      </c>
    </row>
    <row r="301" spans="1:6">
      <c r="A301" s="3" t="s">
        <v>447</v>
      </c>
      <c r="B301" s="3">
        <v>150</v>
      </c>
      <c r="C301" s="5" t="s">
        <v>251</v>
      </c>
      <c r="D301" s="3" t="s">
        <v>5</v>
      </c>
    </row>
    <row r="302" spans="1:6">
      <c r="A302" s="3" t="s">
        <v>448</v>
      </c>
      <c r="B302" s="3">
        <v>150</v>
      </c>
      <c r="C302" s="5" t="s">
        <v>252</v>
      </c>
      <c r="D302" s="3" t="s">
        <v>5</v>
      </c>
    </row>
    <row r="303" spans="1:6">
      <c r="A303" s="3" t="s">
        <v>721</v>
      </c>
      <c r="B303" s="3">
        <v>150</v>
      </c>
      <c r="C303" s="5" t="s">
        <v>253</v>
      </c>
      <c r="D303" s="3" t="s">
        <v>5</v>
      </c>
    </row>
    <row r="304" spans="1:6">
      <c r="A304" s="3" t="s">
        <v>449</v>
      </c>
      <c r="B304" s="3">
        <v>47</v>
      </c>
      <c r="C304" s="5" t="s">
        <v>458</v>
      </c>
      <c r="D304" s="3" t="s">
        <v>5</v>
      </c>
    </row>
    <row r="305" spans="1:6">
      <c r="A305" s="3" t="s">
        <v>450</v>
      </c>
      <c r="B305" s="3">
        <v>21</v>
      </c>
      <c r="C305" s="5" t="s">
        <v>459</v>
      </c>
      <c r="D305" s="3" t="s">
        <v>5</v>
      </c>
    </row>
    <row r="306" spans="1:6">
      <c r="A306" s="3" t="s">
        <v>451</v>
      </c>
      <c r="B306" s="3">
        <v>21</v>
      </c>
      <c r="C306" s="5" t="s">
        <v>460</v>
      </c>
      <c r="D306" s="3" t="s">
        <v>5</v>
      </c>
    </row>
    <row r="307" spans="1:6" ht="14.25" customHeight="1">
      <c r="A307" s="3" t="s">
        <v>722</v>
      </c>
      <c r="B307" s="3">
        <v>10.53</v>
      </c>
      <c r="C307" s="5" t="s">
        <v>723</v>
      </c>
      <c r="D307" s="3" t="s">
        <v>5</v>
      </c>
    </row>
    <row r="308" spans="1:6">
      <c r="A308" s="3" t="s">
        <v>452</v>
      </c>
      <c r="B308" s="3">
        <v>14</v>
      </c>
      <c r="C308" s="5" t="s">
        <v>461</v>
      </c>
      <c r="D308" s="3" t="s">
        <v>262</v>
      </c>
    </row>
    <row r="309" spans="1:6">
      <c r="A309" s="3" t="s">
        <v>453</v>
      </c>
      <c r="B309" s="3">
        <v>14</v>
      </c>
      <c r="C309" s="5" t="s">
        <v>462</v>
      </c>
      <c r="D309" s="3" t="s">
        <v>262</v>
      </c>
    </row>
    <row r="310" spans="1:6">
      <c r="A310" s="3" t="s">
        <v>454</v>
      </c>
      <c r="B310" s="3">
        <v>14</v>
      </c>
      <c r="C310" s="5" t="s">
        <v>463</v>
      </c>
      <c r="D310" s="3" t="s">
        <v>262</v>
      </c>
    </row>
    <row r="311" spans="1:6">
      <c r="A311" s="3" t="s">
        <v>724</v>
      </c>
      <c r="B311" s="3">
        <v>0</v>
      </c>
      <c r="C311" s="5" t="s">
        <v>730</v>
      </c>
      <c r="D311" s="3" t="s">
        <v>262</v>
      </c>
    </row>
    <row r="312" spans="1:6">
      <c r="A312" s="3" t="s">
        <v>455</v>
      </c>
      <c r="B312" s="3">
        <v>1</v>
      </c>
      <c r="C312" s="5" t="s">
        <v>464</v>
      </c>
      <c r="D312" s="3" t="s">
        <v>16</v>
      </c>
    </row>
    <row r="313" spans="1:6">
      <c r="A313" s="3" t="s">
        <v>456</v>
      </c>
      <c r="B313" s="3">
        <v>0.5</v>
      </c>
      <c r="C313" s="5" t="s">
        <v>465</v>
      </c>
      <c r="D313" s="3" t="s">
        <v>16</v>
      </c>
    </row>
    <row r="314" spans="1:6">
      <c r="A314" s="3" t="s">
        <v>457</v>
      </c>
      <c r="B314" s="3">
        <v>0.5</v>
      </c>
      <c r="C314" s="5" t="s">
        <v>466</v>
      </c>
      <c r="D314" s="3" t="s">
        <v>16</v>
      </c>
    </row>
    <row r="315" spans="1:6">
      <c r="A315" s="3" t="s">
        <v>726</v>
      </c>
      <c r="B315" s="3">
        <v>0.3</v>
      </c>
      <c r="C315" s="5" t="s">
        <v>731</v>
      </c>
      <c r="D315" s="3" t="s">
        <v>16</v>
      </c>
      <c r="F315" s="8"/>
    </row>
    <row r="316" spans="1:6">
      <c r="A316" s="3" t="s">
        <v>556</v>
      </c>
      <c r="B316" s="3">
        <v>3</v>
      </c>
      <c r="C316" s="5" t="s">
        <v>559</v>
      </c>
    </row>
    <row r="317" spans="1:6">
      <c r="A317" s="3" t="s">
        <v>557</v>
      </c>
      <c r="B317" s="3">
        <v>1</v>
      </c>
      <c r="C317" s="5" t="s">
        <v>560</v>
      </c>
    </row>
    <row r="318" spans="1:6">
      <c r="A318" s="3" t="s">
        <v>558</v>
      </c>
      <c r="B318" s="3">
        <v>1</v>
      </c>
      <c r="C318" s="5" t="s">
        <v>561</v>
      </c>
    </row>
    <row r="319" spans="1:6">
      <c r="A319" s="3" t="s">
        <v>729</v>
      </c>
      <c r="B319" s="3">
        <v>0</v>
      </c>
      <c r="C319" s="5" t="s">
        <v>732</v>
      </c>
    </row>
    <row r="320" spans="1:6">
      <c r="A320" s="3" t="s">
        <v>330</v>
      </c>
      <c r="B320" s="3">
        <v>58</v>
      </c>
      <c r="C320" s="3" t="s">
        <v>332</v>
      </c>
      <c r="D320" s="3" t="s">
        <v>5</v>
      </c>
    </row>
    <row r="321" spans="1:4">
      <c r="A321" s="3" t="s">
        <v>331</v>
      </c>
      <c r="B321" s="3">
        <v>37</v>
      </c>
      <c r="C321" s="3" t="s">
        <v>364</v>
      </c>
      <c r="D321" s="3" t="s">
        <v>5</v>
      </c>
    </row>
    <row r="322" spans="1:4">
      <c r="A322" s="3" t="s">
        <v>363</v>
      </c>
      <c r="B322" s="3">
        <v>37</v>
      </c>
      <c r="C322" s="3" t="s">
        <v>365</v>
      </c>
      <c r="D322" s="3" t="s">
        <v>5</v>
      </c>
    </row>
    <row r="323" spans="1:4">
      <c r="A323" s="3" t="s">
        <v>308</v>
      </c>
      <c r="B323" s="3">
        <v>114</v>
      </c>
      <c r="C323" s="3" t="s">
        <v>309</v>
      </c>
      <c r="D323" s="3" t="s">
        <v>5</v>
      </c>
    </row>
    <row r="324" spans="1:4">
      <c r="A324" s="3" t="s">
        <v>554</v>
      </c>
      <c r="B324" s="2">
        <v>5.7560399999999996</v>
      </c>
      <c r="C324" s="3" t="s">
        <v>555</v>
      </c>
      <c r="D324" s="3" t="s">
        <v>5</v>
      </c>
    </row>
    <row r="325" spans="1:4">
      <c r="A325" s="3" t="s">
        <v>553</v>
      </c>
      <c r="B325" s="3">
        <v>73710</v>
      </c>
      <c r="C325" s="3" t="s">
        <v>552</v>
      </c>
      <c r="D325" s="3" t="s">
        <v>5</v>
      </c>
    </row>
    <row r="326" spans="1:4">
      <c r="A326" s="3" t="s">
        <v>1119</v>
      </c>
      <c r="B326" s="3">
        <v>40000</v>
      </c>
      <c r="C326" s="3" t="s">
        <v>1120</v>
      </c>
      <c r="D326" s="3" t="s">
        <v>5</v>
      </c>
    </row>
    <row r="327" spans="1:4">
      <c r="A327" s="3" t="s">
        <v>467</v>
      </c>
      <c r="B327" s="3">
        <v>0.02</v>
      </c>
      <c r="C327" s="3" t="s">
        <v>469</v>
      </c>
      <c r="D327" s="3" t="s">
        <v>5</v>
      </c>
    </row>
    <row r="328" spans="1:4">
      <c r="A328" s="3" t="s">
        <v>468</v>
      </c>
      <c r="B328" s="3">
        <v>0.05</v>
      </c>
      <c r="C328" s="3" t="s">
        <v>470</v>
      </c>
      <c r="D328" s="3" t="s">
        <v>5</v>
      </c>
    </row>
    <row r="329" spans="1:4">
      <c r="A329" s="3" t="s">
        <v>471</v>
      </c>
      <c r="B329" s="3">
        <v>655.81487270701939</v>
      </c>
      <c r="C329" s="3" t="s">
        <v>476</v>
      </c>
      <c r="D329" s="3" t="s">
        <v>5</v>
      </c>
    </row>
    <row r="330" spans="1:4">
      <c r="A330" s="3" t="s">
        <v>472</v>
      </c>
      <c r="B330" s="3">
        <v>50</v>
      </c>
      <c r="C330" s="3" t="s">
        <v>477</v>
      </c>
      <c r="D330" s="3" t="s">
        <v>5</v>
      </c>
    </row>
    <row r="331" spans="1:4">
      <c r="A331" s="3" t="s">
        <v>473</v>
      </c>
      <c r="B331" s="3">
        <v>620.38712058080409</v>
      </c>
      <c r="C331" s="3" t="s">
        <v>478</v>
      </c>
      <c r="D331" s="3" t="s">
        <v>5</v>
      </c>
    </row>
    <row r="332" spans="1:4">
      <c r="A332" s="3" t="s">
        <v>474</v>
      </c>
      <c r="B332" s="3">
        <v>2.86</v>
      </c>
      <c r="C332" s="3" t="s">
        <v>479</v>
      </c>
      <c r="D332" s="3" t="s">
        <v>5</v>
      </c>
    </row>
    <row r="333" spans="1:4">
      <c r="A333" s="3" t="s">
        <v>475</v>
      </c>
      <c r="B333" s="3">
        <v>0.02</v>
      </c>
      <c r="C333" s="3" t="s">
        <v>480</v>
      </c>
      <c r="D333" s="3" t="s">
        <v>5</v>
      </c>
    </row>
    <row r="334" spans="1:4">
      <c r="A334" s="3" t="s">
        <v>481</v>
      </c>
      <c r="B334" s="3">
        <v>4119.2000000000007</v>
      </c>
      <c r="C334" s="3" t="s">
        <v>484</v>
      </c>
      <c r="D334" s="3" t="s">
        <v>5</v>
      </c>
    </row>
    <row r="335" spans="1:4">
      <c r="A335" s="3" t="s">
        <v>482</v>
      </c>
      <c r="B335" s="3">
        <v>1204.3240000000001</v>
      </c>
      <c r="C335" s="3" t="s">
        <v>485</v>
      </c>
      <c r="D335" s="3" t="s">
        <v>5</v>
      </c>
    </row>
    <row r="336" spans="1:4">
      <c r="A336" s="3" t="s">
        <v>483</v>
      </c>
      <c r="B336" s="3">
        <v>108.4</v>
      </c>
      <c r="C336" s="3" t="s">
        <v>486</v>
      </c>
      <c r="D336" s="3" t="s">
        <v>5</v>
      </c>
    </row>
    <row r="337" spans="1:5">
      <c r="A337" s="3" t="s">
        <v>487</v>
      </c>
      <c r="B337" s="3">
        <v>5</v>
      </c>
      <c r="C337" s="3" t="s">
        <v>489</v>
      </c>
      <c r="D337" s="3" t="s">
        <v>173</v>
      </c>
    </row>
    <row r="338" spans="1:5">
      <c r="A338" s="3" t="s">
        <v>488</v>
      </c>
      <c r="B338" s="3">
        <v>5</v>
      </c>
      <c r="C338" s="3" t="s">
        <v>490</v>
      </c>
      <c r="D338" s="3" t="s">
        <v>173</v>
      </c>
    </row>
    <row r="339" spans="1:5">
      <c r="A339" s="3" t="s">
        <v>603</v>
      </c>
      <c r="B339" s="3">
        <v>5</v>
      </c>
      <c r="C339" s="3" t="s">
        <v>604</v>
      </c>
      <c r="D339" s="3" t="s">
        <v>173</v>
      </c>
    </row>
    <row r="340" spans="1:5">
      <c r="A340" s="3" t="s">
        <v>491</v>
      </c>
      <c r="B340" s="3">
        <f>150*1.053</f>
        <v>157.94999999999999</v>
      </c>
      <c r="C340" s="3" t="s">
        <v>493</v>
      </c>
      <c r="D340" s="3" t="s">
        <v>5</v>
      </c>
    </row>
    <row r="341" spans="1:5">
      <c r="A341" s="3" t="s">
        <v>492</v>
      </c>
      <c r="B341" s="2">
        <v>0.3</v>
      </c>
      <c r="C341" s="3" t="s">
        <v>494</v>
      </c>
      <c r="D341" s="3" t="s">
        <v>16</v>
      </c>
    </row>
    <row r="342" spans="1:5">
      <c r="A342" s="3" t="s">
        <v>495</v>
      </c>
      <c r="B342" s="2">
        <v>0.3</v>
      </c>
      <c r="C342" s="3" t="s">
        <v>496</v>
      </c>
      <c r="D342" s="3" t="s">
        <v>16</v>
      </c>
    </row>
    <row r="343" spans="1:5">
      <c r="A343" s="3" t="s">
        <v>606</v>
      </c>
      <c r="B343" s="1">
        <v>2000</v>
      </c>
      <c r="C343" s="3" t="s">
        <v>608</v>
      </c>
      <c r="D343" s="3" t="s">
        <v>605</v>
      </c>
    </row>
    <row r="344" spans="1:5" s="9" customFormat="1">
      <c r="A344" s="3" t="s">
        <v>607</v>
      </c>
      <c r="B344" s="1">
        <v>500</v>
      </c>
      <c r="C344" s="3" t="s">
        <v>609</v>
      </c>
      <c r="D344" s="3" t="s">
        <v>605</v>
      </c>
      <c r="E344" s="3"/>
    </row>
    <row r="345" spans="1:5">
      <c r="A345" s="3" t="s">
        <v>562</v>
      </c>
      <c r="B345" s="1">
        <v>324418327.80701756</v>
      </c>
      <c r="C345" s="3" t="s">
        <v>634</v>
      </c>
      <c r="D345" s="3" t="s">
        <v>4</v>
      </c>
    </row>
    <row r="346" spans="1:5">
      <c r="A346" s="3" t="s">
        <v>563</v>
      </c>
      <c r="B346" s="3">
        <v>20</v>
      </c>
      <c r="C346" s="3" t="s">
        <v>564</v>
      </c>
    </row>
    <row r="347" spans="1:5">
      <c r="A347" s="3" t="s">
        <v>613</v>
      </c>
      <c r="B347" s="1">
        <v>56222214.399999999</v>
      </c>
      <c r="C347" s="3" t="s">
        <v>633</v>
      </c>
      <c r="D347" s="3" t="s">
        <v>4</v>
      </c>
    </row>
    <row r="348" spans="1:5">
      <c r="A348" s="3" t="s">
        <v>614</v>
      </c>
      <c r="B348" s="1">
        <v>84878938.026666671</v>
      </c>
      <c r="C348" s="3" t="s">
        <v>635</v>
      </c>
      <c r="D348" s="3" t="s">
        <v>4</v>
      </c>
    </row>
    <row r="349" spans="1:5">
      <c r="A349" s="3" t="s">
        <v>615</v>
      </c>
      <c r="B349" s="1">
        <v>42166660.799999997</v>
      </c>
      <c r="C349" s="3" t="s">
        <v>636</v>
      </c>
      <c r="D349" s="3" t="s">
        <v>4</v>
      </c>
    </row>
    <row r="350" spans="1:5">
      <c r="A350" s="3" t="s">
        <v>616</v>
      </c>
      <c r="B350" s="1">
        <v>54343396.096000008</v>
      </c>
      <c r="C350" s="3" t="s">
        <v>637</v>
      </c>
      <c r="D350" s="3" t="s">
        <v>4</v>
      </c>
    </row>
    <row r="351" spans="1:5">
      <c r="A351" s="3" t="s">
        <v>617</v>
      </c>
      <c r="B351" s="3">
        <v>3</v>
      </c>
      <c r="C351" s="3" t="s">
        <v>610</v>
      </c>
    </row>
    <row r="352" spans="1:5">
      <c r="A352" s="3" t="s">
        <v>618</v>
      </c>
      <c r="B352" s="3">
        <v>4</v>
      </c>
      <c r="C352" s="3" t="s">
        <v>611</v>
      </c>
    </row>
    <row r="353" spans="1:3">
      <c r="A353" s="3" t="s">
        <v>619</v>
      </c>
      <c r="B353" s="3">
        <v>3</v>
      </c>
      <c r="C353" s="3" t="s">
        <v>612</v>
      </c>
    </row>
    <row r="354" spans="1:3">
      <c r="A354" s="3" t="s">
        <v>620</v>
      </c>
      <c r="B354" s="3">
        <v>4</v>
      </c>
      <c r="C354" s="3" t="s">
        <v>612</v>
      </c>
    </row>
    <row r="355" spans="1:3" ht="17.25" customHeight="1">
      <c r="A355" s="3" t="s">
        <v>621</v>
      </c>
      <c r="B355" s="3" t="s">
        <v>632</v>
      </c>
      <c r="C355" s="3" t="s">
        <v>622</v>
      </c>
    </row>
    <row r="356" spans="1:3" ht="15.75" customHeight="1">
      <c r="A356" s="3" t="s">
        <v>623</v>
      </c>
      <c r="B356" s="3">
        <v>5</v>
      </c>
      <c r="C356" s="3" t="s">
        <v>625</v>
      </c>
    </row>
    <row r="357" spans="1:3">
      <c r="A357" s="3" t="s">
        <v>624</v>
      </c>
      <c r="B357" s="3">
        <v>7</v>
      </c>
      <c r="C357" s="3" t="s">
        <v>626</v>
      </c>
    </row>
    <row r="358" spans="1:3">
      <c r="A358" s="3" t="s">
        <v>1110</v>
      </c>
      <c r="B358" s="6">
        <v>0.14770422003398323</v>
      </c>
    </row>
    <row r="359" spans="1:3">
      <c r="A359" s="3" t="s">
        <v>1111</v>
      </c>
      <c r="B359" s="6">
        <v>0.20737724170665919</v>
      </c>
    </row>
    <row r="360" spans="1:3">
      <c r="A360" s="3" t="s">
        <v>1112</v>
      </c>
      <c r="B360" s="6">
        <v>0.11502560691377092</v>
      </c>
    </row>
    <row r="361" spans="1:3">
      <c r="A361" s="3" t="s">
        <v>1113</v>
      </c>
      <c r="B361" s="6">
        <v>0.14347647258547885</v>
      </c>
    </row>
    <row r="362" spans="1:3">
      <c r="A362" s="3" t="s">
        <v>1114</v>
      </c>
      <c r="B362" s="6">
        <v>0.13043478260869565</v>
      </c>
    </row>
    <row r="363" spans="1:3">
      <c r="A363" s="3" t="s">
        <v>1115</v>
      </c>
      <c r="B363" s="6">
        <v>0.16666666666666666</v>
      </c>
    </row>
    <row r="364" spans="1:3">
      <c r="A364" s="3" t="s">
        <v>1116</v>
      </c>
      <c r="B364" s="6">
        <v>0.13043478260869565</v>
      </c>
    </row>
    <row r="365" spans="1:3">
      <c r="A365" s="3" t="s">
        <v>1117</v>
      </c>
      <c r="B365" s="6">
        <v>0.16666666666666666</v>
      </c>
    </row>
    <row r="366" spans="1:3">
      <c r="A366" s="3" t="s">
        <v>1118</v>
      </c>
      <c r="B366" s="3">
        <v>0.03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6"/>
  <sheetViews>
    <sheetView topLeftCell="A349" zoomScale="80" zoomScaleNormal="80" workbookViewId="0">
      <selection activeCell="J369" sqref="J369"/>
    </sheetView>
  </sheetViews>
  <sheetFormatPr defaultRowHeight="15"/>
  <cols>
    <col min="1" max="1" width="27" style="3" customWidth="1"/>
    <col min="2" max="2" width="12.140625" style="3" customWidth="1"/>
    <col min="3" max="3" width="49" style="3" customWidth="1"/>
    <col min="4" max="4" width="11.140625" style="3" customWidth="1"/>
    <col min="5" max="5" width="30.7109375" style="3" customWidth="1"/>
    <col min="6" max="6" width="11" style="3" customWidth="1"/>
    <col min="7" max="7" width="11" style="3" bestFit="1" customWidth="1"/>
    <col min="8" max="16384" width="9.140625" style="3"/>
  </cols>
  <sheetData>
    <row r="1" spans="1:7">
      <c r="A1" s="3" t="s">
        <v>0</v>
      </c>
      <c r="B1" s="3" t="s">
        <v>1</v>
      </c>
      <c r="C1" s="3" t="s">
        <v>2</v>
      </c>
    </row>
    <row r="2" spans="1:7">
      <c r="A2" s="3" t="s">
        <v>498</v>
      </c>
      <c r="B2" s="3" t="s">
        <v>627</v>
      </c>
      <c r="C2" s="3" t="s">
        <v>498</v>
      </c>
    </row>
    <row r="3" spans="1:7">
      <c r="A3" s="3" t="s">
        <v>20</v>
      </c>
      <c r="B3" s="19">
        <v>25199609</v>
      </c>
      <c r="C3" s="3" t="s">
        <v>20</v>
      </c>
      <c r="F3" s="11"/>
      <c r="G3" s="1"/>
    </row>
    <row r="4" spans="1:7">
      <c r="A4" s="3" t="s">
        <v>510</v>
      </c>
      <c r="B4" s="19">
        <v>2291352</v>
      </c>
      <c r="C4" s="3" t="s">
        <v>511</v>
      </c>
    </row>
    <row r="5" spans="1:7">
      <c r="A5" s="3" t="s">
        <v>21</v>
      </c>
      <c r="B5" s="20">
        <v>31.7</v>
      </c>
      <c r="C5" s="3" t="s">
        <v>24</v>
      </c>
      <c r="F5" s="11"/>
    </row>
    <row r="6" spans="1:7">
      <c r="A6" s="3" t="s">
        <v>22</v>
      </c>
      <c r="B6" s="20">
        <v>39.700000000000003</v>
      </c>
      <c r="C6" s="3" t="s">
        <v>25</v>
      </c>
      <c r="F6" s="11"/>
    </row>
    <row r="7" spans="1:7">
      <c r="A7" s="3" t="s">
        <v>13</v>
      </c>
      <c r="B7" s="6">
        <v>0.94</v>
      </c>
      <c r="C7" s="3" t="s">
        <v>17</v>
      </c>
    </row>
    <row r="8" spans="1:7">
      <c r="A8" s="3" t="s">
        <v>14</v>
      </c>
      <c r="B8" s="6">
        <f>AVERAGE(B7,B9)</f>
        <v>0.91999999999999993</v>
      </c>
      <c r="C8" s="3" t="s">
        <v>18</v>
      </c>
    </row>
    <row r="9" spans="1:7">
      <c r="A9" s="3" t="s">
        <v>15</v>
      </c>
      <c r="B9" s="6">
        <v>0.9</v>
      </c>
      <c r="C9" s="3" t="s">
        <v>19</v>
      </c>
    </row>
    <row r="10" spans="1:7">
      <c r="A10" s="3" t="s">
        <v>1106</v>
      </c>
      <c r="B10" s="6">
        <v>0.8</v>
      </c>
      <c r="C10" s="3" t="s">
        <v>1108</v>
      </c>
    </row>
    <row r="11" spans="1:7">
      <c r="A11" s="3" t="s">
        <v>1107</v>
      </c>
      <c r="B11" s="6">
        <v>0.75</v>
      </c>
      <c r="C11" s="3" t="s">
        <v>1109</v>
      </c>
    </row>
    <row r="12" spans="1:7">
      <c r="A12" s="3" t="s">
        <v>8</v>
      </c>
      <c r="B12" s="3">
        <v>10</v>
      </c>
      <c r="C12" s="3" t="s">
        <v>12</v>
      </c>
    </row>
    <row r="13" spans="1:7">
      <c r="A13" s="3" t="s">
        <v>26</v>
      </c>
      <c r="B13" s="3">
        <v>0.15</v>
      </c>
      <c r="C13" s="3" t="s">
        <v>29</v>
      </c>
    </row>
    <row r="14" spans="1:7">
      <c r="A14" s="3" t="s">
        <v>27</v>
      </c>
      <c r="B14" s="3">
        <v>0.1</v>
      </c>
      <c r="C14" s="3" t="s">
        <v>28</v>
      </c>
    </row>
    <row r="15" spans="1:7">
      <c r="A15" s="3" t="s">
        <v>9</v>
      </c>
      <c r="B15" s="3">
        <v>2</v>
      </c>
      <c r="C15" s="3" t="s">
        <v>11</v>
      </c>
    </row>
    <row r="16" spans="1:7">
      <c r="A16" s="3" t="s">
        <v>30</v>
      </c>
      <c r="B16" s="3">
        <v>0.05</v>
      </c>
      <c r="C16" s="3" t="s">
        <v>34</v>
      </c>
    </row>
    <row r="17" spans="1:3">
      <c r="A17" s="3" t="s">
        <v>31</v>
      </c>
      <c r="B17" s="3">
        <v>0.15</v>
      </c>
      <c r="C17" s="3" t="s">
        <v>29</v>
      </c>
    </row>
    <row r="18" spans="1:3">
      <c r="A18" s="3" t="s">
        <v>32</v>
      </c>
      <c r="B18" s="3">
        <v>0.1</v>
      </c>
      <c r="C18" s="3" t="s">
        <v>28</v>
      </c>
    </row>
    <row r="19" spans="1:3">
      <c r="A19" s="3" t="s">
        <v>33</v>
      </c>
      <c r="B19" s="3">
        <v>1</v>
      </c>
      <c r="C19" s="3" t="s">
        <v>39</v>
      </c>
    </row>
    <row r="20" spans="1:3">
      <c r="A20" s="3" t="s">
        <v>35</v>
      </c>
      <c r="B20" s="3">
        <v>0.04</v>
      </c>
      <c r="C20" s="3" t="s">
        <v>34</v>
      </c>
    </row>
    <row r="21" spans="1:3">
      <c r="A21" s="3" t="s">
        <v>36</v>
      </c>
      <c r="B21" s="3">
        <v>0.15</v>
      </c>
      <c r="C21" s="3" t="s">
        <v>29</v>
      </c>
    </row>
    <row r="22" spans="1:3">
      <c r="A22" s="3" t="s">
        <v>37</v>
      </c>
      <c r="B22" s="3">
        <v>0.1</v>
      </c>
      <c r="C22" s="3" t="s">
        <v>28</v>
      </c>
    </row>
    <row r="23" spans="1:3">
      <c r="A23" s="3" t="s">
        <v>38</v>
      </c>
      <c r="B23" s="3">
        <v>2</v>
      </c>
      <c r="C23" s="3" t="s">
        <v>39</v>
      </c>
    </row>
    <row r="24" spans="1:3">
      <c r="A24" s="3" t="s">
        <v>41</v>
      </c>
      <c r="B24" s="3">
        <v>0.6</v>
      </c>
      <c r="C24" s="3" t="s">
        <v>45</v>
      </c>
    </row>
    <row r="25" spans="1:3">
      <c r="A25" s="3" t="s">
        <v>42</v>
      </c>
      <c r="B25" s="3">
        <v>0</v>
      </c>
      <c r="C25" s="3" t="s">
        <v>29</v>
      </c>
    </row>
    <row r="26" spans="1:3">
      <c r="A26" s="3" t="s">
        <v>43</v>
      </c>
      <c r="B26" s="3">
        <v>0.5</v>
      </c>
      <c r="C26" s="3" t="s">
        <v>28</v>
      </c>
    </row>
    <row r="27" spans="1:3">
      <c r="A27" s="3" t="s">
        <v>44</v>
      </c>
      <c r="B27" s="3">
        <v>100</v>
      </c>
      <c r="C27" s="3" t="s">
        <v>39</v>
      </c>
    </row>
    <row r="28" spans="1:3">
      <c r="A28" s="3" t="s">
        <v>46</v>
      </c>
      <c r="B28" s="3">
        <v>2.23</v>
      </c>
      <c r="C28" s="3" t="s">
        <v>51</v>
      </c>
    </row>
    <row r="29" spans="1:3">
      <c r="A29" s="3" t="s">
        <v>48</v>
      </c>
      <c r="B29" s="3">
        <v>0</v>
      </c>
      <c r="C29" s="3" t="s">
        <v>29</v>
      </c>
    </row>
    <row r="30" spans="1:3">
      <c r="A30" s="3" t="s">
        <v>49</v>
      </c>
      <c r="B30" s="3">
        <v>0.1</v>
      </c>
      <c r="C30" s="3" t="s">
        <v>28</v>
      </c>
    </row>
    <row r="31" spans="1:3">
      <c r="A31" s="3" t="s">
        <v>50</v>
      </c>
      <c r="B31" s="3">
        <v>500</v>
      </c>
      <c r="C31" s="3" t="s">
        <v>39</v>
      </c>
    </row>
    <row r="32" spans="1:3">
      <c r="A32" s="3" t="s">
        <v>52</v>
      </c>
      <c r="B32" s="3">
        <v>3.46</v>
      </c>
      <c r="C32" s="3" t="s">
        <v>51</v>
      </c>
    </row>
    <row r="33" spans="1:3">
      <c r="A33" s="3" t="s">
        <v>53</v>
      </c>
      <c r="B33" s="3">
        <v>0</v>
      </c>
      <c r="C33" s="3" t="s">
        <v>29</v>
      </c>
    </row>
    <row r="34" spans="1:3">
      <c r="A34" s="3" t="s">
        <v>54</v>
      </c>
      <c r="B34" s="3">
        <v>0.1</v>
      </c>
      <c r="C34" s="3" t="s">
        <v>28</v>
      </c>
    </row>
    <row r="35" spans="1:3">
      <c r="A35" s="3" t="s">
        <v>55</v>
      </c>
      <c r="B35" s="3">
        <v>1000</v>
      </c>
      <c r="C35" s="3" t="s">
        <v>39</v>
      </c>
    </row>
    <row r="36" spans="1:3">
      <c r="A36" s="3" t="s">
        <v>7</v>
      </c>
      <c r="B36" s="3">
        <v>9.68</v>
      </c>
      <c r="C36" s="3" t="s">
        <v>6</v>
      </c>
    </row>
    <row r="37" spans="1:3">
      <c r="A37" s="3" t="s">
        <v>56</v>
      </c>
      <c r="B37" s="3">
        <v>3.5</v>
      </c>
      <c r="C37" s="3" t="s">
        <v>67</v>
      </c>
    </row>
    <row r="38" spans="1:3">
      <c r="A38" s="3" t="s">
        <v>57</v>
      </c>
      <c r="B38" s="3">
        <v>35.9</v>
      </c>
      <c r="C38" s="3" t="s">
        <v>68</v>
      </c>
    </row>
    <row r="39" spans="1:3">
      <c r="A39" s="3" t="s">
        <v>58</v>
      </c>
      <c r="B39" s="3">
        <v>1.5</v>
      </c>
      <c r="C39" s="3" t="s">
        <v>67</v>
      </c>
    </row>
    <row r="40" spans="1:3">
      <c r="A40" s="3" t="s">
        <v>59</v>
      </c>
      <c r="B40" s="3">
        <v>34.299999999999997</v>
      </c>
      <c r="C40" s="3" t="s">
        <v>69</v>
      </c>
    </row>
    <row r="41" spans="1:3">
      <c r="A41" s="3" t="s">
        <v>60</v>
      </c>
      <c r="B41" s="3">
        <v>1.5</v>
      </c>
      <c r="C41" s="3" t="s">
        <v>67</v>
      </c>
    </row>
    <row r="42" spans="1:3">
      <c r="A42" s="3" t="s">
        <v>61</v>
      </c>
      <c r="B42" s="3">
        <v>950.4</v>
      </c>
      <c r="C42" s="3" t="s">
        <v>70</v>
      </c>
    </row>
    <row r="43" spans="1:3">
      <c r="A43" s="3" t="s">
        <v>62</v>
      </c>
      <c r="B43" s="3">
        <v>1</v>
      </c>
      <c r="C43" s="3" t="s">
        <v>67</v>
      </c>
    </row>
    <row r="44" spans="1:3">
      <c r="A44" s="3" t="s">
        <v>63</v>
      </c>
      <c r="B44" s="3">
        <v>2190</v>
      </c>
      <c r="C44" s="3" t="s">
        <v>71</v>
      </c>
    </row>
    <row r="45" spans="1:3">
      <c r="A45" s="3" t="s">
        <v>64</v>
      </c>
      <c r="B45" s="3">
        <v>1</v>
      </c>
      <c r="C45" s="3" t="s">
        <v>67</v>
      </c>
    </row>
    <row r="46" spans="1:3">
      <c r="A46" s="3" t="s">
        <v>65</v>
      </c>
      <c r="B46" s="3">
        <v>2240</v>
      </c>
      <c r="C46" s="3" t="s">
        <v>72</v>
      </c>
    </row>
    <row r="47" spans="1:3">
      <c r="A47" s="3" t="s">
        <v>66</v>
      </c>
      <c r="B47" s="3">
        <v>1.5</v>
      </c>
      <c r="C47" s="3" t="s">
        <v>67</v>
      </c>
    </row>
    <row r="48" spans="1:3">
      <c r="A48" s="3" t="s">
        <v>77</v>
      </c>
      <c r="B48" s="3">
        <v>4</v>
      </c>
      <c r="C48" s="3" t="s">
        <v>500</v>
      </c>
    </row>
    <row r="49" spans="1:3">
      <c r="A49" s="3" t="s">
        <v>78</v>
      </c>
      <c r="B49" s="3">
        <v>4</v>
      </c>
      <c r="C49" s="3" t="s">
        <v>501</v>
      </c>
    </row>
    <row r="50" spans="1:3">
      <c r="A50" s="3" t="s">
        <v>79</v>
      </c>
      <c r="B50" s="3">
        <v>4</v>
      </c>
      <c r="C50" s="3" t="s">
        <v>502</v>
      </c>
    </row>
    <row r="51" spans="1:3">
      <c r="A51" s="3" t="s">
        <v>80</v>
      </c>
      <c r="B51" s="3">
        <v>12</v>
      </c>
      <c r="C51" s="3" t="s">
        <v>503</v>
      </c>
    </row>
    <row r="52" spans="1:3">
      <c r="A52" s="3" t="s">
        <v>81</v>
      </c>
      <c r="B52" s="3">
        <v>1</v>
      </c>
      <c r="C52" s="3" t="s">
        <v>504</v>
      </c>
    </row>
    <row r="53" spans="1:3">
      <c r="A53" s="3" t="s">
        <v>82</v>
      </c>
      <c r="B53" s="3">
        <v>10</v>
      </c>
      <c r="C53" s="3" t="s">
        <v>505</v>
      </c>
    </row>
    <row r="54" spans="1:3">
      <c r="A54" s="3" t="s">
        <v>83</v>
      </c>
      <c r="B54" s="3">
        <v>170</v>
      </c>
      <c r="C54" s="3" t="s">
        <v>506</v>
      </c>
    </row>
    <row r="55" spans="1:3">
      <c r="A55" s="3" t="s">
        <v>84</v>
      </c>
      <c r="B55" s="3">
        <v>2507</v>
      </c>
      <c r="C55" s="3" t="s">
        <v>507</v>
      </c>
    </row>
    <row r="56" spans="1:3">
      <c r="A56" s="3" t="s">
        <v>85</v>
      </c>
      <c r="B56" s="3" t="s">
        <v>73</v>
      </c>
      <c r="C56" s="3" t="s">
        <v>75</v>
      </c>
    </row>
    <row r="57" spans="1:3">
      <c r="A57" s="3" t="s">
        <v>86</v>
      </c>
      <c r="B57" s="3" t="s">
        <v>73</v>
      </c>
      <c r="C57" s="3" t="s">
        <v>75</v>
      </c>
    </row>
    <row r="58" spans="1:3">
      <c r="A58" s="3" t="s">
        <v>87</v>
      </c>
      <c r="B58" s="3" t="s">
        <v>74</v>
      </c>
      <c r="C58" s="3" t="s">
        <v>76</v>
      </c>
    </row>
    <row r="59" spans="1:3">
      <c r="A59" s="3" t="s">
        <v>88</v>
      </c>
      <c r="B59" s="3" t="s">
        <v>642</v>
      </c>
      <c r="C59" s="3" t="s">
        <v>638</v>
      </c>
    </row>
    <row r="60" spans="1:3">
      <c r="A60" s="3" t="s">
        <v>89</v>
      </c>
      <c r="B60" s="1">
        <v>40000000</v>
      </c>
      <c r="C60" s="3" t="s">
        <v>95</v>
      </c>
    </row>
    <row r="61" spans="1:3">
      <c r="A61" s="3" t="s">
        <v>90</v>
      </c>
      <c r="B61" s="1">
        <v>20000000</v>
      </c>
      <c r="C61" s="3" t="s">
        <v>96</v>
      </c>
    </row>
    <row r="62" spans="1:3">
      <c r="A62" s="3" t="s">
        <v>91</v>
      </c>
      <c r="B62" s="1">
        <f>970*360*610/1000</f>
        <v>213012</v>
      </c>
      <c r="C62" s="3" t="s">
        <v>93</v>
      </c>
    </row>
    <row r="63" spans="1:3">
      <c r="A63" s="3" t="s">
        <v>92</v>
      </c>
      <c r="B63" s="1">
        <v>52000</v>
      </c>
      <c r="C63" s="3" t="s">
        <v>639</v>
      </c>
    </row>
    <row r="64" spans="1:3">
      <c r="A64" s="3" t="s">
        <v>512</v>
      </c>
      <c r="B64" s="1">
        <v>48</v>
      </c>
      <c r="C64" s="3" t="s">
        <v>516</v>
      </c>
    </row>
    <row r="65" spans="1:7">
      <c r="A65" s="3" t="s">
        <v>513</v>
      </c>
      <c r="B65" s="1">
        <v>25</v>
      </c>
      <c r="C65" s="3" t="s">
        <v>517</v>
      </c>
    </row>
    <row r="66" spans="1:7">
      <c r="A66" s="3" t="s">
        <v>514</v>
      </c>
      <c r="B66" s="6">
        <v>0.64056762</v>
      </c>
      <c r="C66" s="3" t="s">
        <v>518</v>
      </c>
    </row>
    <row r="67" spans="1:7">
      <c r="A67" s="3" t="s">
        <v>515</v>
      </c>
      <c r="B67" s="6">
        <v>0.11</v>
      </c>
      <c r="C67" s="3" t="s">
        <v>640</v>
      </c>
    </row>
    <row r="68" spans="1:7">
      <c r="A68" s="3" t="s">
        <v>97</v>
      </c>
      <c r="B68" s="1">
        <v>5817000</v>
      </c>
      <c r="C68" s="3" t="s">
        <v>101</v>
      </c>
    </row>
    <row r="69" spans="1:7">
      <c r="A69" s="3" t="s">
        <v>98</v>
      </c>
      <c r="B69" s="1">
        <f>AVERAGE('[2]3.Volume Factors WIC-WIF  '!$D$6,'[2]3.Volume Factors WIC-WIF  '!$D$8)*1000</f>
        <v>3614000</v>
      </c>
      <c r="C69" s="3" t="s">
        <v>102</v>
      </c>
    </row>
    <row r="70" spans="1:7">
      <c r="A70" s="3" t="s">
        <v>99</v>
      </c>
      <c r="B70" s="1">
        <v>94500</v>
      </c>
      <c r="C70" s="3" t="s">
        <v>103</v>
      </c>
    </row>
    <row r="71" spans="1:7">
      <c r="A71" s="3" t="s">
        <v>100</v>
      </c>
      <c r="B71" s="1">
        <v>17000</v>
      </c>
      <c r="C71" s="3" t="s">
        <v>641</v>
      </c>
    </row>
    <row r="72" spans="1:7">
      <c r="A72" s="3" t="s">
        <v>105</v>
      </c>
      <c r="B72" s="1">
        <v>31421.360000000001</v>
      </c>
      <c r="C72" s="3" t="s">
        <v>109</v>
      </c>
      <c r="F72" s="26"/>
      <c r="G72" s="26"/>
    </row>
    <row r="73" spans="1:7">
      <c r="A73" s="3" t="s">
        <v>106</v>
      </c>
      <c r="B73" s="1">
        <f>AVERAGE(29488.25,21875.85)</f>
        <v>25682.05</v>
      </c>
      <c r="C73" s="3" t="s">
        <v>109</v>
      </c>
    </row>
    <row r="74" spans="1:7">
      <c r="A74" s="3" t="s">
        <v>107</v>
      </c>
      <c r="B74" s="1">
        <v>725</v>
      </c>
      <c r="C74" s="3" t="s">
        <v>110</v>
      </c>
    </row>
    <row r="75" spans="1:7">
      <c r="A75" s="3" t="s">
        <v>108</v>
      </c>
      <c r="B75" s="1">
        <v>1461.43</v>
      </c>
      <c r="C75" s="3" t="s">
        <v>526</v>
      </c>
    </row>
    <row r="76" spans="1:7">
      <c r="A76" s="3" t="s">
        <v>111</v>
      </c>
      <c r="B76" s="1">
        <v>10</v>
      </c>
      <c r="C76" s="3" t="s">
        <v>115</v>
      </c>
    </row>
    <row r="77" spans="1:7">
      <c r="A77" s="3" t="s">
        <v>112</v>
      </c>
      <c r="B77" s="1">
        <v>10</v>
      </c>
      <c r="C77" s="3" t="s">
        <v>115</v>
      </c>
    </row>
    <row r="78" spans="1:7">
      <c r="A78" s="3" t="s">
        <v>113</v>
      </c>
      <c r="B78" s="1">
        <v>5</v>
      </c>
      <c r="C78" s="3" t="s">
        <v>116</v>
      </c>
    </row>
    <row r="79" spans="1:7">
      <c r="A79" s="3" t="s">
        <v>114</v>
      </c>
      <c r="B79" s="1">
        <v>5</v>
      </c>
      <c r="C79" s="3" t="s">
        <v>116</v>
      </c>
    </row>
    <row r="80" spans="1:7">
      <c r="A80" s="3" t="s">
        <v>117</v>
      </c>
      <c r="B80" s="2">
        <v>1.55</v>
      </c>
      <c r="C80" s="3" t="s">
        <v>122</v>
      </c>
    </row>
    <row r="81" spans="1:9">
      <c r="A81" s="3" t="s">
        <v>118</v>
      </c>
      <c r="B81" s="2">
        <v>1.05</v>
      </c>
      <c r="C81" s="3" t="s">
        <v>123</v>
      </c>
    </row>
    <row r="82" spans="1:9">
      <c r="A82" s="3" t="s">
        <v>119</v>
      </c>
      <c r="B82" s="2">
        <v>1.62</v>
      </c>
      <c r="C82" s="3" t="s">
        <v>527</v>
      </c>
    </row>
    <row r="83" spans="1:9">
      <c r="A83" s="3" t="s">
        <v>120</v>
      </c>
      <c r="B83" s="2">
        <v>0.8</v>
      </c>
      <c r="C83" s="3" t="s">
        <v>530</v>
      </c>
    </row>
    <row r="84" spans="1:9">
      <c r="A84" s="3" t="s">
        <v>124</v>
      </c>
      <c r="B84" s="2">
        <f>(AVERAGE(31.675,40.8134,45.348)/100)*0.4631</f>
        <v>0.18190012279999998</v>
      </c>
      <c r="C84" s="3" t="s">
        <v>125</v>
      </c>
      <c r="I84" s="7"/>
    </row>
    <row r="85" spans="1:9">
      <c r="A85" s="3" t="s">
        <v>528</v>
      </c>
      <c r="B85" s="2">
        <f>3.32*0.3026</f>
        <v>1.004632</v>
      </c>
      <c r="C85" s="3" t="s">
        <v>529</v>
      </c>
      <c r="I85" s="7"/>
    </row>
    <row r="86" spans="1:9">
      <c r="A86" s="3" t="s">
        <v>126</v>
      </c>
      <c r="B86" s="3" t="s">
        <v>525</v>
      </c>
      <c r="C86" s="3" t="s">
        <v>129</v>
      </c>
    </row>
    <row r="87" spans="1:9">
      <c r="A87" s="3" t="s">
        <v>127</v>
      </c>
      <c r="B87" s="3" t="s">
        <v>523</v>
      </c>
      <c r="C87" s="3" t="s">
        <v>130</v>
      </c>
    </row>
    <row r="88" spans="1:9">
      <c r="A88" s="3" t="s">
        <v>128</v>
      </c>
      <c r="B88" s="3" t="s">
        <v>524</v>
      </c>
      <c r="C88" s="3" t="s">
        <v>131</v>
      </c>
    </row>
    <row r="89" spans="1:9">
      <c r="A89" s="3" t="s">
        <v>132</v>
      </c>
      <c r="B89" s="21">
        <v>16392.62</v>
      </c>
      <c r="C89" s="3" t="s">
        <v>129</v>
      </c>
    </row>
    <row r="90" spans="1:9">
      <c r="A90" s="3" t="s">
        <v>133</v>
      </c>
      <c r="B90" s="21">
        <v>9373.2000000000007</v>
      </c>
      <c r="C90" s="3" t="s">
        <v>130</v>
      </c>
    </row>
    <row r="91" spans="1:9">
      <c r="A91" s="3" t="s">
        <v>134</v>
      </c>
      <c r="B91" s="21">
        <v>8908.07</v>
      </c>
      <c r="C91" s="3" t="s">
        <v>131</v>
      </c>
    </row>
    <row r="92" spans="1:9">
      <c r="A92" s="3" t="s">
        <v>135</v>
      </c>
      <c r="B92" s="1">
        <v>10</v>
      </c>
      <c r="C92" s="3" t="s">
        <v>138</v>
      </c>
    </row>
    <row r="93" spans="1:9">
      <c r="A93" s="3" t="s">
        <v>136</v>
      </c>
      <c r="B93" s="1">
        <v>10</v>
      </c>
      <c r="C93" s="3" t="s">
        <v>139</v>
      </c>
    </row>
    <row r="94" spans="1:9">
      <c r="A94" s="3" t="s">
        <v>137</v>
      </c>
      <c r="B94" s="1">
        <v>5</v>
      </c>
      <c r="C94" s="3" t="s">
        <v>140</v>
      </c>
    </row>
    <row r="95" spans="1:9">
      <c r="A95" s="3" t="s">
        <v>141</v>
      </c>
      <c r="B95" s="2">
        <v>7.4</v>
      </c>
      <c r="C95" s="3" t="s">
        <v>643</v>
      </c>
      <c r="I95" s="22"/>
    </row>
    <row r="96" spans="1:9">
      <c r="A96" s="3" t="s">
        <v>142</v>
      </c>
      <c r="B96" s="2">
        <v>4</v>
      </c>
      <c r="C96" s="3" t="s">
        <v>644</v>
      </c>
    </row>
    <row r="97" spans="1:9">
      <c r="A97" s="3" t="s">
        <v>143</v>
      </c>
      <c r="B97" s="2">
        <v>1</v>
      </c>
      <c r="C97" s="3" t="s">
        <v>645</v>
      </c>
    </row>
    <row r="98" spans="1:9">
      <c r="A98" s="3" t="s">
        <v>508</v>
      </c>
      <c r="B98" s="2">
        <f>1.78*1.053</f>
        <v>1.8743399999999999</v>
      </c>
      <c r="C98" s="3" t="s">
        <v>509</v>
      </c>
      <c r="I98" s="7"/>
    </row>
    <row r="99" spans="1:9">
      <c r="A99" s="3" t="s">
        <v>247</v>
      </c>
      <c r="B99" s="2">
        <f>2.05*1.053</f>
        <v>2.1586499999999997</v>
      </c>
      <c r="C99" s="3" t="s">
        <v>248</v>
      </c>
      <c r="I99" s="7"/>
    </row>
    <row r="100" spans="1:9">
      <c r="A100" s="3" t="s">
        <v>148</v>
      </c>
      <c r="B100" s="3" t="s">
        <v>152</v>
      </c>
      <c r="C100" s="3" t="s">
        <v>150</v>
      </c>
    </row>
    <row r="101" spans="1:9">
      <c r="A101" s="3" t="s">
        <v>149</v>
      </c>
      <c r="B101" s="3" t="s">
        <v>153</v>
      </c>
      <c r="C101" s="3" t="s">
        <v>151</v>
      </c>
    </row>
    <row r="102" spans="1:9">
      <c r="A102" s="3" t="s">
        <v>154</v>
      </c>
      <c r="B102" s="1">
        <v>560</v>
      </c>
      <c r="C102" s="3" t="s">
        <v>155</v>
      </c>
    </row>
    <row r="103" spans="1:9">
      <c r="A103" s="3" t="s">
        <v>156</v>
      </c>
      <c r="B103" s="1">
        <v>5</v>
      </c>
      <c r="C103" s="3" t="s">
        <v>157</v>
      </c>
    </row>
    <row r="104" spans="1:9">
      <c r="A104" s="3" t="s">
        <v>158</v>
      </c>
      <c r="B104" s="2">
        <v>3.48</v>
      </c>
      <c r="C104" s="3" t="s">
        <v>646</v>
      </c>
    </row>
    <row r="105" spans="1:9">
      <c r="A105" s="3" t="s">
        <v>160</v>
      </c>
      <c r="B105" s="1">
        <v>1097.7218452</v>
      </c>
      <c r="C105" s="3" t="s">
        <v>167</v>
      </c>
    </row>
    <row r="106" spans="1:9">
      <c r="A106" s="3" t="s">
        <v>161</v>
      </c>
      <c r="B106" s="1">
        <v>962.13311159999989</v>
      </c>
      <c r="C106" s="3" t="s">
        <v>168</v>
      </c>
    </row>
    <row r="107" spans="1:9">
      <c r="A107" s="3" t="s">
        <v>162</v>
      </c>
      <c r="B107" s="1">
        <v>858.75568199999998</v>
      </c>
      <c r="C107" s="3" t="s">
        <v>169</v>
      </c>
    </row>
    <row r="108" spans="1:9">
      <c r="A108" s="3" t="s">
        <v>542</v>
      </c>
      <c r="B108" s="1">
        <v>835</v>
      </c>
      <c r="C108" s="3" t="s">
        <v>543</v>
      </c>
    </row>
    <row r="109" spans="1:9">
      <c r="A109" s="3" t="s">
        <v>164</v>
      </c>
      <c r="B109" s="3">
        <v>20</v>
      </c>
      <c r="C109" s="3" t="s">
        <v>170</v>
      </c>
    </row>
    <row r="110" spans="1:9">
      <c r="A110" s="3" t="s">
        <v>165</v>
      </c>
      <c r="B110" s="3">
        <v>20</v>
      </c>
      <c r="C110" s="3" t="s">
        <v>171</v>
      </c>
    </row>
    <row r="111" spans="1:9">
      <c r="A111" s="3" t="s">
        <v>166</v>
      </c>
      <c r="B111" s="3">
        <v>20</v>
      </c>
      <c r="C111" s="3" t="s">
        <v>172</v>
      </c>
    </row>
    <row r="112" spans="1:9">
      <c r="A112" s="3" t="s">
        <v>544</v>
      </c>
      <c r="B112" s="3">
        <v>20</v>
      </c>
      <c r="C112" s="3" t="s">
        <v>172</v>
      </c>
    </row>
    <row r="113" spans="1:5">
      <c r="A113" s="3" t="s">
        <v>521</v>
      </c>
      <c r="B113" s="3">
        <v>0.04</v>
      </c>
      <c r="C113" s="3" t="s">
        <v>522</v>
      </c>
      <c r="E113" s="8"/>
    </row>
    <row r="114" spans="1:5">
      <c r="A114" s="3" t="s">
        <v>174</v>
      </c>
      <c r="B114" s="3">
        <v>1</v>
      </c>
      <c r="C114" s="3" t="s">
        <v>183</v>
      </c>
    </row>
    <row r="115" spans="1:5">
      <c r="A115" s="3" t="s">
        <v>176</v>
      </c>
      <c r="B115" s="3">
        <v>0</v>
      </c>
      <c r="C115" s="3" t="s">
        <v>186</v>
      </c>
    </row>
    <row r="116" spans="1:5">
      <c r="A116" s="3" t="s">
        <v>177</v>
      </c>
      <c r="B116" s="3">
        <v>210</v>
      </c>
      <c r="C116" s="3" t="s">
        <v>187</v>
      </c>
    </row>
    <row r="117" spans="1:5">
      <c r="A117" s="3" t="s">
        <v>178</v>
      </c>
      <c r="B117" s="3">
        <v>0</v>
      </c>
      <c r="C117" s="3" t="s">
        <v>188</v>
      </c>
    </row>
    <row r="118" spans="1:5">
      <c r="A118" s="3" t="s">
        <v>175</v>
      </c>
      <c r="B118" s="3">
        <v>1</v>
      </c>
      <c r="C118" s="3" t="s">
        <v>184</v>
      </c>
    </row>
    <row r="119" spans="1:5">
      <c r="A119" s="3" t="s">
        <v>189</v>
      </c>
      <c r="B119" s="3">
        <v>0</v>
      </c>
      <c r="C119" s="3" t="s">
        <v>185</v>
      </c>
    </row>
    <row r="120" spans="1:5">
      <c r="A120" s="3" t="s">
        <v>179</v>
      </c>
      <c r="B120" s="3">
        <v>210</v>
      </c>
      <c r="C120" s="3" t="s">
        <v>190</v>
      </c>
    </row>
    <row r="121" spans="1:5">
      <c r="A121" s="3" t="s">
        <v>180</v>
      </c>
      <c r="B121" s="3">
        <v>0</v>
      </c>
      <c r="C121" s="3" t="s">
        <v>191</v>
      </c>
    </row>
    <row r="122" spans="1:5">
      <c r="A122" s="3" t="s">
        <v>192</v>
      </c>
      <c r="B122" s="3">
        <v>1</v>
      </c>
      <c r="C122" s="3" t="s">
        <v>194</v>
      </c>
    </row>
    <row r="123" spans="1:5">
      <c r="A123" s="3" t="s">
        <v>193</v>
      </c>
      <c r="B123" s="3">
        <v>0</v>
      </c>
      <c r="C123" s="3" t="s">
        <v>195</v>
      </c>
    </row>
    <row r="124" spans="1:5">
      <c r="A124" s="3" t="s">
        <v>181</v>
      </c>
      <c r="B124" s="3">
        <v>210</v>
      </c>
      <c r="C124" s="3" t="s">
        <v>196</v>
      </c>
    </row>
    <row r="125" spans="1:5">
      <c r="A125" s="3" t="s">
        <v>182</v>
      </c>
      <c r="B125" s="3">
        <v>0</v>
      </c>
      <c r="C125" s="3" t="s">
        <v>197</v>
      </c>
    </row>
    <row r="126" spans="1:5">
      <c r="A126" s="3" t="s">
        <v>198</v>
      </c>
      <c r="B126" s="3" t="s">
        <v>201</v>
      </c>
      <c r="C126" s="3" t="s">
        <v>204</v>
      </c>
    </row>
    <row r="127" spans="1:5">
      <c r="A127" s="3" t="s">
        <v>199</v>
      </c>
      <c r="B127" s="3" t="s">
        <v>202</v>
      </c>
      <c r="C127" s="3" t="s">
        <v>205</v>
      </c>
    </row>
    <row r="128" spans="1:5">
      <c r="A128" s="3" t="s">
        <v>200</v>
      </c>
      <c r="B128" s="3" t="s">
        <v>203</v>
      </c>
      <c r="C128" s="3" t="s">
        <v>206</v>
      </c>
    </row>
    <row r="129" spans="1:3">
      <c r="A129" s="3" t="s">
        <v>231</v>
      </c>
      <c r="B129" s="3">
        <v>157970</v>
      </c>
      <c r="C129" s="3" t="s">
        <v>241</v>
      </c>
    </row>
    <row r="130" spans="1:3">
      <c r="A130" s="3" t="s">
        <v>232</v>
      </c>
      <c r="B130" s="3">
        <v>42125</v>
      </c>
      <c r="C130" s="3" t="s">
        <v>242</v>
      </c>
    </row>
    <row r="131" spans="1:3">
      <c r="A131" s="3" t="s">
        <v>233</v>
      </c>
      <c r="B131" s="3">
        <v>4213</v>
      </c>
      <c r="C131" s="3" t="s">
        <v>243</v>
      </c>
    </row>
    <row r="132" spans="1:3">
      <c r="A132" s="3" t="s">
        <v>234</v>
      </c>
      <c r="B132" s="3">
        <v>10</v>
      </c>
      <c r="C132" s="3" t="s">
        <v>244</v>
      </c>
    </row>
    <row r="133" spans="1:3">
      <c r="A133" s="3" t="s">
        <v>235</v>
      </c>
      <c r="B133" s="3">
        <v>5</v>
      </c>
      <c r="C133" s="3" t="s">
        <v>245</v>
      </c>
    </row>
    <row r="134" spans="1:3">
      <c r="A134" s="3" t="s">
        <v>236</v>
      </c>
      <c r="B134" s="3">
        <v>5</v>
      </c>
      <c r="C134" s="3" t="s">
        <v>246</v>
      </c>
    </row>
    <row r="135" spans="1:3">
      <c r="A135" s="3" t="s">
        <v>531</v>
      </c>
      <c r="B135" s="3">
        <v>500000</v>
      </c>
      <c r="C135" s="3" t="s">
        <v>534</v>
      </c>
    </row>
    <row r="136" spans="1:3">
      <c r="A136" s="3" t="s">
        <v>532</v>
      </c>
      <c r="B136" s="3">
        <v>200000</v>
      </c>
      <c r="C136" s="3" t="s">
        <v>535</v>
      </c>
    </row>
    <row r="137" spans="1:3">
      <c r="A137" s="3" t="s">
        <v>533</v>
      </c>
      <c r="B137" s="3">
        <v>30000</v>
      </c>
      <c r="C137" s="3" t="s">
        <v>536</v>
      </c>
    </row>
    <row r="138" spans="1:3">
      <c r="A138" s="3" t="s">
        <v>237</v>
      </c>
      <c r="B138" s="3">
        <v>15</v>
      </c>
      <c r="C138" s="3" t="s">
        <v>240</v>
      </c>
    </row>
    <row r="139" spans="1:3">
      <c r="A139" s="3" t="s">
        <v>238</v>
      </c>
      <c r="B139" s="3">
        <v>17</v>
      </c>
      <c r="C139" s="3" t="s">
        <v>240</v>
      </c>
    </row>
    <row r="140" spans="1:3">
      <c r="A140" s="3" t="s">
        <v>239</v>
      </c>
      <c r="B140" s="3">
        <v>5</v>
      </c>
      <c r="C140" s="3" t="s">
        <v>240</v>
      </c>
    </row>
    <row r="141" spans="1:3">
      <c r="A141" s="3" t="s">
        <v>207</v>
      </c>
      <c r="B141" s="3">
        <v>30000000</v>
      </c>
      <c r="C141" s="3" t="s">
        <v>209</v>
      </c>
    </row>
    <row r="142" spans="1:3">
      <c r="A142" s="3" t="s">
        <v>208</v>
      </c>
      <c r="B142" s="3">
        <v>1427200</v>
      </c>
      <c r="C142" s="3" t="s">
        <v>209</v>
      </c>
    </row>
    <row r="143" spans="1:3">
      <c r="A143" s="3" t="s">
        <v>211</v>
      </c>
      <c r="B143" s="3">
        <v>248248</v>
      </c>
      <c r="C143" s="3" t="s">
        <v>214</v>
      </c>
    </row>
    <row r="144" spans="1:3">
      <c r="A144" s="3" t="s">
        <v>210</v>
      </c>
      <c r="B144" s="3">
        <v>129792</v>
      </c>
      <c r="C144" s="3" t="s">
        <v>215</v>
      </c>
    </row>
    <row r="145" spans="1:7">
      <c r="A145" s="3" t="s">
        <v>213</v>
      </c>
      <c r="B145" s="3">
        <v>24300</v>
      </c>
      <c r="C145" s="3" t="s">
        <v>216</v>
      </c>
    </row>
    <row r="146" spans="1:7">
      <c r="A146" s="3" t="s">
        <v>212</v>
      </c>
      <c r="B146" s="3">
        <v>9000</v>
      </c>
      <c r="C146" s="3" t="s">
        <v>217</v>
      </c>
    </row>
    <row r="147" spans="1:7">
      <c r="A147" s="3" t="s">
        <v>538</v>
      </c>
      <c r="B147" s="3">
        <v>149</v>
      </c>
      <c r="C147" s="3" t="s">
        <v>540</v>
      </c>
    </row>
    <row r="148" spans="1:7">
      <c r="A148" s="3" t="s">
        <v>537</v>
      </c>
      <c r="B148" s="3">
        <v>85</v>
      </c>
      <c r="C148" s="3" t="s">
        <v>541</v>
      </c>
    </row>
    <row r="149" spans="1:7">
      <c r="A149" s="3" t="s">
        <v>218</v>
      </c>
      <c r="B149" s="3">
        <v>700</v>
      </c>
      <c r="C149" s="3" t="s">
        <v>221</v>
      </c>
    </row>
    <row r="150" spans="1:7">
      <c r="A150" s="3" t="s">
        <v>219</v>
      </c>
      <c r="B150" s="3">
        <v>100</v>
      </c>
      <c r="C150" s="3" t="s">
        <v>222</v>
      </c>
    </row>
    <row r="151" spans="1:7">
      <c r="A151" s="3" t="s">
        <v>220</v>
      </c>
      <c r="B151" s="3">
        <v>50</v>
      </c>
      <c r="C151" s="3" t="s">
        <v>223</v>
      </c>
    </row>
    <row r="152" spans="1:7">
      <c r="A152" s="3" t="s">
        <v>225</v>
      </c>
      <c r="B152" s="3">
        <v>5</v>
      </c>
      <c r="C152" s="3" t="s">
        <v>228</v>
      </c>
    </row>
    <row r="153" spans="1:7">
      <c r="A153" s="3" t="s">
        <v>226</v>
      </c>
      <c r="B153" s="3">
        <v>1</v>
      </c>
      <c r="C153" s="3" t="s">
        <v>229</v>
      </c>
    </row>
    <row r="154" spans="1:7">
      <c r="A154" s="3" t="s">
        <v>227</v>
      </c>
      <c r="B154" s="3">
        <v>1</v>
      </c>
      <c r="C154" s="3" t="s">
        <v>230</v>
      </c>
    </row>
    <row r="155" spans="1:7">
      <c r="A155" s="3" t="s">
        <v>254</v>
      </c>
      <c r="B155" s="3">
        <v>263</v>
      </c>
      <c r="C155" s="3" t="s">
        <v>256</v>
      </c>
    </row>
    <row r="156" spans="1:7">
      <c r="A156" s="3" t="s">
        <v>258</v>
      </c>
      <c r="B156" s="3">
        <v>4</v>
      </c>
      <c r="C156" s="3" t="s">
        <v>259</v>
      </c>
    </row>
    <row r="157" spans="1:7">
      <c r="A157" s="3" t="s">
        <v>260</v>
      </c>
      <c r="B157" s="3">
        <v>5</v>
      </c>
      <c r="C157" s="3" t="s">
        <v>261</v>
      </c>
    </row>
    <row r="158" spans="1:7">
      <c r="A158" s="3" t="s">
        <v>255</v>
      </c>
      <c r="B158" s="3">
        <v>0.4</v>
      </c>
      <c r="C158" s="3" t="s">
        <v>257</v>
      </c>
    </row>
    <row r="159" spans="1:7">
      <c r="A159" s="3" t="s">
        <v>263</v>
      </c>
      <c r="B159" s="3">
        <v>107.58</v>
      </c>
      <c r="C159" s="3" t="s">
        <v>277</v>
      </c>
      <c r="G159" s="8"/>
    </row>
    <row r="160" spans="1:7">
      <c r="A160" s="3" t="s">
        <v>265</v>
      </c>
      <c r="B160" s="3">
        <v>1</v>
      </c>
      <c r="C160" s="3" t="s">
        <v>278</v>
      </c>
    </row>
    <row r="161" spans="1:7">
      <c r="A161" s="3" t="s">
        <v>266</v>
      </c>
      <c r="B161" s="3">
        <v>5</v>
      </c>
      <c r="C161" s="3" t="s">
        <v>279</v>
      </c>
    </row>
    <row r="162" spans="1:7">
      <c r="A162" s="3" t="s">
        <v>264</v>
      </c>
      <c r="B162" s="3">
        <v>182.67</v>
      </c>
      <c r="C162" s="3" t="s">
        <v>280</v>
      </c>
    </row>
    <row r="163" spans="1:7">
      <c r="A163" s="3" t="s">
        <v>267</v>
      </c>
      <c r="B163" s="3">
        <v>3</v>
      </c>
      <c r="C163" s="3" t="s">
        <v>281</v>
      </c>
    </row>
    <row r="164" spans="1:7">
      <c r="A164" s="3" t="s">
        <v>268</v>
      </c>
      <c r="B164" s="3">
        <v>5</v>
      </c>
      <c r="C164" s="3" t="s">
        <v>282</v>
      </c>
    </row>
    <row r="165" spans="1:7">
      <c r="A165" s="3" t="s">
        <v>269</v>
      </c>
      <c r="B165" s="3">
        <v>5</v>
      </c>
      <c r="C165" s="3" t="s">
        <v>283</v>
      </c>
    </row>
    <row r="166" spans="1:7">
      <c r="A166" s="3" t="s">
        <v>270</v>
      </c>
      <c r="B166" s="3">
        <v>1</v>
      </c>
      <c r="C166" s="3" t="s">
        <v>284</v>
      </c>
    </row>
    <row r="167" spans="1:7">
      <c r="A167" s="3" t="s">
        <v>271</v>
      </c>
      <c r="B167" s="3">
        <v>5</v>
      </c>
      <c r="C167" s="3" t="s">
        <v>285</v>
      </c>
    </row>
    <row r="168" spans="1:7">
      <c r="A168" s="3" t="s">
        <v>272</v>
      </c>
      <c r="B168" s="2">
        <v>5.1912899999999995</v>
      </c>
      <c r="C168" s="3" t="s">
        <v>286</v>
      </c>
    </row>
    <row r="169" spans="1:7">
      <c r="A169" s="3" t="s">
        <v>273</v>
      </c>
      <c r="B169" s="3">
        <v>10</v>
      </c>
      <c r="C169" s="3" t="s">
        <v>287</v>
      </c>
    </row>
    <row r="170" spans="1:7">
      <c r="A170" s="3" t="s">
        <v>274</v>
      </c>
      <c r="B170" s="2">
        <v>70.582589999999996</v>
      </c>
      <c r="C170" s="3" t="s">
        <v>288</v>
      </c>
      <c r="G170" s="8"/>
    </row>
    <row r="171" spans="1:7">
      <c r="A171" s="3" t="s">
        <v>275</v>
      </c>
      <c r="B171" s="3">
        <v>10</v>
      </c>
      <c r="C171" s="3" t="s">
        <v>289</v>
      </c>
    </row>
    <row r="172" spans="1:7">
      <c r="A172" s="3" t="s">
        <v>290</v>
      </c>
      <c r="B172" s="3">
        <v>100</v>
      </c>
      <c r="C172" s="3" t="s">
        <v>294</v>
      </c>
    </row>
    <row r="173" spans="1:7">
      <c r="A173" s="3" t="s">
        <v>292</v>
      </c>
      <c r="B173" s="3">
        <v>3</v>
      </c>
      <c r="C173" s="3" t="s">
        <v>295</v>
      </c>
    </row>
    <row r="174" spans="1:7">
      <c r="A174" s="3" t="s">
        <v>291</v>
      </c>
      <c r="B174" s="3">
        <v>43</v>
      </c>
      <c r="C174" s="3" t="s">
        <v>296</v>
      </c>
    </row>
    <row r="175" spans="1:7">
      <c r="A175" s="3" t="s">
        <v>293</v>
      </c>
      <c r="B175" s="3">
        <v>3</v>
      </c>
      <c r="C175" s="3" t="s">
        <v>297</v>
      </c>
    </row>
    <row r="176" spans="1:7">
      <c r="A176" s="3" t="s">
        <v>310</v>
      </c>
      <c r="B176" s="1">
        <v>2482</v>
      </c>
      <c r="C176" s="3" t="s">
        <v>655</v>
      </c>
    </row>
    <row r="177" spans="1:3">
      <c r="A177" s="3" t="s">
        <v>311</v>
      </c>
      <c r="B177" s="1">
        <v>2106</v>
      </c>
      <c r="C177" s="3" t="s">
        <v>654</v>
      </c>
    </row>
    <row r="178" spans="1:3">
      <c r="A178" s="3" t="s">
        <v>312</v>
      </c>
      <c r="B178" s="1">
        <f>(2300/1.4)*1.053</f>
        <v>1729.9285714285713</v>
      </c>
      <c r="C178" s="3" t="s">
        <v>746</v>
      </c>
    </row>
    <row r="179" spans="1:3">
      <c r="A179" s="3" t="s">
        <v>313</v>
      </c>
      <c r="B179" s="1">
        <v>1580</v>
      </c>
      <c r="C179" s="3" t="s">
        <v>653</v>
      </c>
    </row>
    <row r="180" spans="1:3">
      <c r="A180" s="3" t="s">
        <v>314</v>
      </c>
      <c r="B180" s="1">
        <v>391</v>
      </c>
      <c r="C180" s="3" t="s">
        <v>734</v>
      </c>
    </row>
    <row r="181" spans="1:3">
      <c r="A181" s="3" t="s">
        <v>315</v>
      </c>
      <c r="B181" s="1">
        <v>368</v>
      </c>
      <c r="C181" s="3" t="s">
        <v>733</v>
      </c>
    </row>
    <row r="182" spans="1:3">
      <c r="A182" s="3" t="s">
        <v>316</v>
      </c>
      <c r="B182" s="1">
        <v>286</v>
      </c>
      <c r="C182" s="3" t="s">
        <v>345</v>
      </c>
    </row>
    <row r="183" spans="1:3">
      <c r="A183" s="3" t="s">
        <v>317</v>
      </c>
      <c r="B183" s="1">
        <v>237</v>
      </c>
      <c r="C183" s="3" t="s">
        <v>340</v>
      </c>
    </row>
    <row r="184" spans="1:3">
      <c r="A184" s="3" t="s">
        <v>318</v>
      </c>
      <c r="B184" s="1">
        <v>199</v>
      </c>
      <c r="C184" s="3" t="s">
        <v>565</v>
      </c>
    </row>
    <row r="185" spans="1:3">
      <c r="A185" s="3" t="s">
        <v>319</v>
      </c>
      <c r="B185" s="1">
        <v>184</v>
      </c>
      <c r="C185" s="3" t="s">
        <v>736</v>
      </c>
    </row>
    <row r="186" spans="1:3">
      <c r="A186" s="3" t="s">
        <v>566</v>
      </c>
      <c r="B186" s="1">
        <v>0</v>
      </c>
    </row>
    <row r="187" spans="1:3">
      <c r="A187" s="3" t="s">
        <v>567</v>
      </c>
      <c r="B187" s="1">
        <v>0</v>
      </c>
    </row>
    <row r="188" spans="1:3">
      <c r="A188" s="3" t="s">
        <v>568</v>
      </c>
      <c r="B188" s="1">
        <v>0</v>
      </c>
    </row>
    <row r="189" spans="1:3">
      <c r="A189" s="3" t="s">
        <v>573</v>
      </c>
      <c r="B189" s="1">
        <v>0</v>
      </c>
    </row>
    <row r="190" spans="1:3">
      <c r="A190" s="3" t="s">
        <v>574</v>
      </c>
      <c r="B190" s="1">
        <v>0</v>
      </c>
    </row>
    <row r="191" spans="1:3">
      <c r="A191" s="3" t="s">
        <v>320</v>
      </c>
      <c r="B191" s="1">
        <v>1</v>
      </c>
      <c r="C191" s="3" t="s">
        <v>650</v>
      </c>
    </row>
    <row r="192" spans="1:3">
      <c r="A192" s="3" t="s">
        <v>321</v>
      </c>
      <c r="B192" s="1">
        <v>1</v>
      </c>
      <c r="C192" s="3" t="s">
        <v>651</v>
      </c>
    </row>
    <row r="193" spans="1:3">
      <c r="A193" s="3" t="s">
        <v>322</v>
      </c>
      <c r="B193" s="1">
        <v>1</v>
      </c>
      <c r="C193" s="3" t="s">
        <v>747</v>
      </c>
    </row>
    <row r="194" spans="1:3">
      <c r="A194" s="3" t="s">
        <v>323</v>
      </c>
      <c r="B194" s="1">
        <v>1</v>
      </c>
      <c r="C194" s="3" t="s">
        <v>657</v>
      </c>
    </row>
    <row r="195" spans="1:3">
      <c r="A195" s="3" t="s">
        <v>324</v>
      </c>
      <c r="B195" s="1">
        <v>1</v>
      </c>
      <c r="C195" s="3" t="s">
        <v>737</v>
      </c>
    </row>
    <row r="196" spans="1:3">
      <c r="A196" s="3" t="s">
        <v>325</v>
      </c>
      <c r="B196" s="1">
        <v>1</v>
      </c>
      <c r="C196" s="3" t="s">
        <v>735</v>
      </c>
    </row>
    <row r="197" spans="1:3">
      <c r="A197" s="3" t="s">
        <v>326</v>
      </c>
      <c r="B197" s="1">
        <v>2</v>
      </c>
      <c r="C197" s="3" t="s">
        <v>656</v>
      </c>
    </row>
    <row r="198" spans="1:3">
      <c r="A198" s="3" t="s">
        <v>327</v>
      </c>
      <c r="B198" s="1">
        <v>1</v>
      </c>
      <c r="C198" s="3" t="s">
        <v>652</v>
      </c>
    </row>
    <row r="199" spans="1:3">
      <c r="A199" s="3" t="s">
        <v>328</v>
      </c>
      <c r="B199" s="1">
        <v>1</v>
      </c>
      <c r="C199" s="3" t="s">
        <v>584</v>
      </c>
    </row>
    <row r="200" spans="1:3">
      <c r="A200" s="3" t="s">
        <v>329</v>
      </c>
      <c r="B200" s="1">
        <v>1</v>
      </c>
      <c r="C200" s="3" t="s">
        <v>738</v>
      </c>
    </row>
    <row r="201" spans="1:3">
      <c r="A201" s="3" t="s">
        <v>575</v>
      </c>
      <c r="B201" s="1">
        <v>0</v>
      </c>
    </row>
    <row r="202" spans="1:3">
      <c r="A202" s="3" t="s">
        <v>576</v>
      </c>
      <c r="B202" s="1">
        <v>0</v>
      </c>
    </row>
    <row r="203" spans="1:3">
      <c r="A203" s="3" t="s">
        <v>577</v>
      </c>
      <c r="B203" s="1">
        <v>0</v>
      </c>
    </row>
    <row r="204" spans="1:3">
      <c r="A204" s="3" t="s">
        <v>578</v>
      </c>
      <c r="B204" s="1">
        <v>0</v>
      </c>
    </row>
    <row r="205" spans="1:3">
      <c r="A205" s="3" t="s">
        <v>579</v>
      </c>
      <c r="B205" s="1">
        <v>0</v>
      </c>
    </row>
    <row r="206" spans="1:3">
      <c r="A206" s="3" t="s">
        <v>333</v>
      </c>
      <c r="B206" s="1">
        <f>(3300/1.4)*1.053</f>
        <v>2482.0714285714284</v>
      </c>
      <c r="C206" s="4" t="s">
        <v>739</v>
      </c>
    </row>
    <row r="207" spans="1:3">
      <c r="A207" s="3" t="s">
        <v>334</v>
      </c>
      <c r="B207" s="1">
        <f>(2800/1.4)*1.053</f>
        <v>2106</v>
      </c>
      <c r="C207" s="5" t="s">
        <v>740</v>
      </c>
    </row>
    <row r="208" spans="1:3">
      <c r="A208" s="3" t="s">
        <v>335</v>
      </c>
      <c r="B208" s="1">
        <f>(527/1.4)*1.053</f>
        <v>396.37928571428569</v>
      </c>
      <c r="C208" s="5" t="s">
        <v>741</v>
      </c>
    </row>
    <row r="209" spans="1:3">
      <c r="A209" s="3" t="s">
        <v>336</v>
      </c>
      <c r="B209" s="1">
        <f>(315/1.4)*1.053</f>
        <v>236.92500000000001</v>
      </c>
      <c r="C209" s="5" t="s">
        <v>742</v>
      </c>
    </row>
    <row r="210" spans="1:3">
      <c r="A210" s="3" t="s">
        <v>337</v>
      </c>
      <c r="B210" s="1">
        <f>(315/1.4)*1.053</f>
        <v>236.92500000000001</v>
      </c>
      <c r="C210" s="5" t="s">
        <v>743</v>
      </c>
    </row>
    <row r="211" spans="1:3">
      <c r="A211" s="3" t="s">
        <v>595</v>
      </c>
      <c r="B211" s="1">
        <f>(173/1.4)*1.053</f>
        <v>130.12071428571429</v>
      </c>
      <c r="C211" s="5" t="s">
        <v>744</v>
      </c>
    </row>
    <row r="212" spans="1:3">
      <c r="A212" s="3" t="s">
        <v>782</v>
      </c>
      <c r="B212" s="1">
        <v>0</v>
      </c>
      <c r="C212" s="5"/>
    </row>
    <row r="213" spans="1:3">
      <c r="A213" s="3" t="s">
        <v>783</v>
      </c>
      <c r="B213" s="1">
        <v>0</v>
      </c>
      <c r="C213" s="5"/>
    </row>
    <row r="214" spans="1:3">
      <c r="A214" s="3" t="s">
        <v>784</v>
      </c>
      <c r="B214" s="1">
        <v>0</v>
      </c>
      <c r="C214" s="5"/>
    </row>
    <row r="215" spans="1:3">
      <c r="A215" s="3" t="s">
        <v>785</v>
      </c>
      <c r="B215" s="1">
        <v>0</v>
      </c>
      <c r="C215" s="5"/>
    </row>
    <row r="216" spans="1:3">
      <c r="A216" s="3" t="s">
        <v>352</v>
      </c>
      <c r="B216" s="1">
        <f>(2500/1.4)*1.053</f>
        <v>1880.3571428571429</v>
      </c>
      <c r="C216" s="4" t="s">
        <v>745</v>
      </c>
    </row>
    <row r="217" spans="1:3">
      <c r="A217" s="3" t="s">
        <v>353</v>
      </c>
      <c r="B217" s="3">
        <v>396</v>
      </c>
      <c r="C217" s="5" t="s">
        <v>658</v>
      </c>
    </row>
    <row r="218" spans="1:3">
      <c r="A218" s="3" t="s">
        <v>354</v>
      </c>
      <c r="B218" s="3">
        <v>184</v>
      </c>
      <c r="C218" s="5" t="s">
        <v>659</v>
      </c>
    </row>
    <row r="219" spans="1:3">
      <c r="A219" s="3" t="s">
        <v>355</v>
      </c>
      <c r="B219" s="3">
        <v>0</v>
      </c>
      <c r="C219" s="5"/>
    </row>
    <row r="220" spans="1:3">
      <c r="A220" s="3" t="s">
        <v>356</v>
      </c>
      <c r="B220" s="3">
        <v>0</v>
      </c>
      <c r="C220" s="5"/>
    </row>
    <row r="221" spans="1:3">
      <c r="A221" s="3" t="s">
        <v>596</v>
      </c>
      <c r="B221" s="3">
        <v>0</v>
      </c>
      <c r="C221" s="5"/>
    </row>
    <row r="222" spans="1:3">
      <c r="A222" s="3" t="s">
        <v>817</v>
      </c>
      <c r="B222" s="3">
        <v>0</v>
      </c>
      <c r="C222" s="5"/>
    </row>
    <row r="223" spans="1:3">
      <c r="A223" s="3" t="s">
        <v>818</v>
      </c>
      <c r="B223" s="3">
        <v>0</v>
      </c>
      <c r="C223" s="5"/>
    </row>
    <row r="224" spans="1:3">
      <c r="A224" s="3" t="s">
        <v>819</v>
      </c>
      <c r="B224" s="3">
        <v>0</v>
      </c>
      <c r="C224" s="5"/>
    </row>
    <row r="225" spans="1:3">
      <c r="A225" s="3" t="s">
        <v>820</v>
      </c>
      <c r="B225" s="3">
        <v>0</v>
      </c>
      <c r="C225" s="5"/>
    </row>
    <row r="226" spans="1:3">
      <c r="A226" s="3" t="s">
        <v>366</v>
      </c>
      <c r="B226" s="2">
        <v>0.05</v>
      </c>
      <c r="C226" s="3" t="s">
        <v>661</v>
      </c>
    </row>
    <row r="227" spans="1:3">
      <c r="A227" s="3" t="s">
        <v>367</v>
      </c>
      <c r="B227" s="2">
        <v>0.15</v>
      </c>
      <c r="C227" s="3" t="s">
        <v>662</v>
      </c>
    </row>
    <row r="228" spans="1:3">
      <c r="A228" s="3" t="s">
        <v>388</v>
      </c>
      <c r="B228" s="2">
        <v>1</v>
      </c>
      <c r="C228" s="3" t="s">
        <v>748</v>
      </c>
    </row>
    <row r="229" spans="1:3">
      <c r="A229" s="3" t="s">
        <v>389</v>
      </c>
      <c r="B229" s="2">
        <v>1</v>
      </c>
      <c r="C229" s="3" t="s">
        <v>664</v>
      </c>
    </row>
    <row r="230" spans="1:3">
      <c r="A230" s="3" t="s">
        <v>390</v>
      </c>
      <c r="B230" s="2">
        <v>0.3</v>
      </c>
      <c r="C230" s="3" t="s">
        <v>749</v>
      </c>
    </row>
    <row r="231" spans="1:3">
      <c r="A231" s="3" t="s">
        <v>391</v>
      </c>
      <c r="B231" s="2">
        <v>1</v>
      </c>
      <c r="C231" s="3" t="s">
        <v>750</v>
      </c>
    </row>
    <row r="232" spans="1:3">
      <c r="A232" s="3" t="s">
        <v>392</v>
      </c>
      <c r="B232" s="2">
        <v>1</v>
      </c>
      <c r="C232" s="3" t="s">
        <v>663</v>
      </c>
    </row>
    <row r="233" spans="1:3">
      <c r="A233" s="3" t="s">
        <v>393</v>
      </c>
      <c r="B233" s="2">
        <v>1</v>
      </c>
      <c r="C233" s="3" t="s">
        <v>660</v>
      </c>
    </row>
    <row r="234" spans="1:3">
      <c r="A234" s="3" t="s">
        <v>394</v>
      </c>
      <c r="B234" s="2">
        <v>1</v>
      </c>
      <c r="C234" s="3" t="s">
        <v>665</v>
      </c>
    </row>
    <row r="235" spans="1:3">
      <c r="A235" s="3" t="s">
        <v>395</v>
      </c>
      <c r="B235" s="2">
        <v>1</v>
      </c>
      <c r="C235" s="3" t="s">
        <v>751</v>
      </c>
    </row>
    <row r="236" spans="1:3">
      <c r="A236" s="3" t="s">
        <v>589</v>
      </c>
      <c r="B236" s="2">
        <v>1</v>
      </c>
    </row>
    <row r="237" spans="1:3">
      <c r="A237" s="3" t="s">
        <v>585</v>
      </c>
      <c r="B237" s="2">
        <v>0</v>
      </c>
    </row>
    <row r="238" spans="1:3">
      <c r="A238" s="3" t="s">
        <v>586</v>
      </c>
      <c r="B238" s="2">
        <v>0</v>
      </c>
    </row>
    <row r="239" spans="1:3">
      <c r="A239" s="3" t="s">
        <v>587</v>
      </c>
      <c r="B239" s="2">
        <v>0</v>
      </c>
    </row>
    <row r="240" spans="1:3">
      <c r="A240" s="3" t="s">
        <v>588</v>
      </c>
      <c r="B240" s="2">
        <v>0</v>
      </c>
    </row>
    <row r="241" spans="1:3">
      <c r="A241" s="3" t="s">
        <v>396</v>
      </c>
      <c r="B241" s="3">
        <v>0.05</v>
      </c>
      <c r="C241" s="4" t="s">
        <v>752</v>
      </c>
    </row>
    <row r="242" spans="1:3">
      <c r="A242" s="3" t="s">
        <v>397</v>
      </c>
      <c r="B242" s="3">
        <v>0.1</v>
      </c>
      <c r="C242" s="5" t="s">
        <v>753</v>
      </c>
    </row>
    <row r="243" spans="1:3">
      <c r="A243" s="3" t="s">
        <v>398</v>
      </c>
      <c r="B243" s="3">
        <v>1</v>
      </c>
      <c r="C243" s="5" t="s">
        <v>666</v>
      </c>
    </row>
    <row r="244" spans="1:3">
      <c r="A244" s="3" t="s">
        <v>399</v>
      </c>
      <c r="B244" s="3">
        <v>0.9</v>
      </c>
      <c r="C244" s="5" t="s">
        <v>667</v>
      </c>
    </row>
    <row r="245" spans="1:3">
      <c r="A245" s="3" t="s">
        <v>400</v>
      </c>
      <c r="B245" s="3">
        <v>0.4</v>
      </c>
      <c r="C245" s="5" t="s">
        <v>668</v>
      </c>
    </row>
    <row r="246" spans="1:3">
      <c r="A246" s="3" t="s">
        <v>599</v>
      </c>
      <c r="B246" s="3">
        <v>0.25</v>
      </c>
      <c r="C246" s="5" t="s">
        <v>754</v>
      </c>
    </row>
    <row r="247" spans="1:3">
      <c r="A247" s="3" t="s">
        <v>800</v>
      </c>
      <c r="B247" s="3">
        <v>0</v>
      </c>
      <c r="C247" s="5"/>
    </row>
    <row r="248" spans="1:3">
      <c r="A248" s="3" t="s">
        <v>801</v>
      </c>
      <c r="B248" s="3">
        <v>0</v>
      </c>
      <c r="C248" s="5"/>
    </row>
    <row r="249" spans="1:3">
      <c r="A249" s="3" t="s">
        <v>802</v>
      </c>
      <c r="B249" s="3">
        <v>0</v>
      </c>
      <c r="C249" s="5"/>
    </row>
    <row r="250" spans="1:3">
      <c r="A250" s="3" t="s">
        <v>803</v>
      </c>
      <c r="B250" s="3">
        <v>0</v>
      </c>
      <c r="C250" s="5"/>
    </row>
    <row r="251" spans="1:3">
      <c r="A251" s="3" t="s">
        <v>401</v>
      </c>
      <c r="B251" s="3">
        <v>0.25</v>
      </c>
      <c r="C251" s="4" t="s">
        <v>669</v>
      </c>
    </row>
    <row r="252" spans="1:3">
      <c r="A252" s="3" t="s">
        <v>402</v>
      </c>
      <c r="B252" s="3">
        <v>0.35</v>
      </c>
      <c r="C252" s="5" t="s">
        <v>670</v>
      </c>
    </row>
    <row r="253" spans="1:3">
      <c r="A253" s="3" t="s">
        <v>403</v>
      </c>
      <c r="B253" s="3">
        <v>0.35</v>
      </c>
      <c r="C253" s="5" t="s">
        <v>671</v>
      </c>
    </row>
    <row r="254" spans="1:3">
      <c r="A254" s="3" t="s">
        <v>404</v>
      </c>
      <c r="B254" s="3">
        <v>0</v>
      </c>
      <c r="C254" s="5"/>
    </row>
    <row r="255" spans="1:3">
      <c r="A255" s="3" t="s">
        <v>405</v>
      </c>
      <c r="B255" s="3">
        <v>0</v>
      </c>
      <c r="C255" s="5"/>
    </row>
    <row r="256" spans="1:3">
      <c r="A256" s="3" t="s">
        <v>601</v>
      </c>
      <c r="B256" s="3">
        <v>0</v>
      </c>
      <c r="C256" s="5"/>
    </row>
    <row r="257" spans="1:3">
      <c r="A257" s="3" t="s">
        <v>813</v>
      </c>
      <c r="B257" s="3">
        <v>0</v>
      </c>
      <c r="C257" s="5"/>
    </row>
    <row r="258" spans="1:3">
      <c r="A258" s="3" t="s">
        <v>814</v>
      </c>
      <c r="B258" s="3">
        <v>0</v>
      </c>
      <c r="C258" s="5"/>
    </row>
    <row r="259" spans="1:3">
      <c r="A259" s="3" t="s">
        <v>815</v>
      </c>
      <c r="B259" s="3">
        <v>0</v>
      </c>
      <c r="C259" s="5"/>
    </row>
    <row r="260" spans="1:3">
      <c r="A260" s="3" t="s">
        <v>816</v>
      </c>
      <c r="B260" s="3">
        <v>0</v>
      </c>
      <c r="C260" s="5"/>
    </row>
    <row r="261" spans="1:3">
      <c r="A261" s="3" t="s">
        <v>406</v>
      </c>
      <c r="B261" s="3">
        <v>0</v>
      </c>
      <c r="C261" s="3" t="s">
        <v>755</v>
      </c>
    </row>
    <row r="262" spans="1:3">
      <c r="A262" s="3" t="s">
        <v>407</v>
      </c>
      <c r="B262" s="3">
        <v>0</v>
      </c>
      <c r="C262" s="3" t="s">
        <v>756</v>
      </c>
    </row>
    <row r="263" spans="1:3">
      <c r="A263" s="3" t="s">
        <v>408</v>
      </c>
      <c r="B263" s="3">
        <v>0</v>
      </c>
      <c r="C263" s="3" t="s">
        <v>757</v>
      </c>
    </row>
    <row r="264" spans="1:3">
      <c r="A264" s="3" t="s">
        <v>409</v>
      </c>
      <c r="B264" s="3">
        <v>0</v>
      </c>
      <c r="C264" s="3" t="s">
        <v>758</v>
      </c>
    </row>
    <row r="265" spans="1:3">
      <c r="A265" s="3" t="s">
        <v>410</v>
      </c>
      <c r="B265" s="3">
        <v>0</v>
      </c>
      <c r="C265" s="3" t="s">
        <v>759</v>
      </c>
    </row>
    <row r="266" spans="1:3">
      <c r="A266" s="3" t="s">
        <v>411</v>
      </c>
      <c r="B266" s="3">
        <v>0</v>
      </c>
      <c r="C266" s="3" t="s">
        <v>760</v>
      </c>
    </row>
    <row r="267" spans="1:3">
      <c r="A267" s="3" t="s">
        <v>412</v>
      </c>
      <c r="B267" s="3">
        <v>0</v>
      </c>
      <c r="C267" s="3" t="s">
        <v>761</v>
      </c>
    </row>
    <row r="268" spans="1:3">
      <c r="A268" s="3" t="s">
        <v>413</v>
      </c>
      <c r="B268" s="3">
        <v>0</v>
      </c>
      <c r="C268" s="3" t="s">
        <v>762</v>
      </c>
    </row>
    <row r="269" spans="1:3">
      <c r="A269" s="3" t="s">
        <v>414</v>
      </c>
      <c r="B269" s="3">
        <v>0</v>
      </c>
      <c r="C269" s="3" t="s">
        <v>763</v>
      </c>
    </row>
    <row r="270" spans="1:3">
      <c r="A270" s="3" t="s">
        <v>415</v>
      </c>
      <c r="B270" s="3">
        <v>0</v>
      </c>
      <c r="C270" s="3" t="s">
        <v>764</v>
      </c>
    </row>
    <row r="271" spans="1:3">
      <c r="A271" s="3" t="s">
        <v>676</v>
      </c>
      <c r="B271" s="3">
        <v>0</v>
      </c>
    </row>
    <row r="272" spans="1:3">
      <c r="A272" s="3" t="s">
        <v>677</v>
      </c>
      <c r="B272" s="3">
        <v>0</v>
      </c>
    </row>
    <row r="273" spans="1:3">
      <c r="A273" s="3" t="s">
        <v>678</v>
      </c>
      <c r="B273" s="3">
        <v>0</v>
      </c>
    </row>
    <row r="274" spans="1:3">
      <c r="A274" s="3" t="s">
        <v>679</v>
      </c>
      <c r="B274" s="3">
        <v>0</v>
      </c>
    </row>
    <row r="275" spans="1:3">
      <c r="A275" s="3" t="s">
        <v>680</v>
      </c>
      <c r="B275" s="3">
        <v>0</v>
      </c>
    </row>
    <row r="276" spans="1:3">
      <c r="A276" s="3" t="s">
        <v>416</v>
      </c>
      <c r="B276" s="3">
        <v>0</v>
      </c>
      <c r="C276" s="4" t="s">
        <v>765</v>
      </c>
    </row>
    <row r="277" spans="1:3">
      <c r="A277" s="3" t="s">
        <v>417</v>
      </c>
      <c r="B277" s="3">
        <v>0</v>
      </c>
      <c r="C277" s="5" t="s">
        <v>766</v>
      </c>
    </row>
    <row r="278" spans="1:3">
      <c r="A278" s="3" t="s">
        <v>418</v>
      </c>
      <c r="B278" s="3">
        <v>5</v>
      </c>
      <c r="C278" s="5" t="s">
        <v>767</v>
      </c>
    </row>
    <row r="279" spans="1:3">
      <c r="A279" s="3" t="s">
        <v>419</v>
      </c>
      <c r="B279" s="3">
        <v>5</v>
      </c>
      <c r="C279" s="5" t="s">
        <v>768</v>
      </c>
    </row>
    <row r="280" spans="1:3">
      <c r="A280" s="3" t="s">
        <v>420</v>
      </c>
      <c r="B280" s="3">
        <v>5</v>
      </c>
      <c r="C280" s="5" t="s">
        <v>769</v>
      </c>
    </row>
    <row r="281" spans="1:3">
      <c r="A281" s="3" t="s">
        <v>681</v>
      </c>
      <c r="B281" s="3">
        <v>5</v>
      </c>
      <c r="C281" s="5" t="s">
        <v>770</v>
      </c>
    </row>
    <row r="282" spans="1:3">
      <c r="A282" s="3" t="s">
        <v>857</v>
      </c>
      <c r="B282" s="3">
        <v>0</v>
      </c>
      <c r="C282" s="5"/>
    </row>
    <row r="283" spans="1:3">
      <c r="A283" s="3" t="s">
        <v>858</v>
      </c>
      <c r="B283" s="3">
        <v>0</v>
      </c>
      <c r="C283" s="5"/>
    </row>
    <row r="284" spans="1:3">
      <c r="A284" s="3" t="s">
        <v>859</v>
      </c>
      <c r="B284" s="3">
        <v>0</v>
      </c>
      <c r="C284" s="5"/>
    </row>
    <row r="285" spans="1:3">
      <c r="A285" s="3" t="s">
        <v>860</v>
      </c>
      <c r="B285" s="3">
        <v>0</v>
      </c>
      <c r="C285" s="5"/>
    </row>
    <row r="286" spans="1:3">
      <c r="A286" s="3" t="s">
        <v>421</v>
      </c>
      <c r="B286" s="3">
        <v>5</v>
      </c>
      <c r="C286" s="4" t="s">
        <v>771</v>
      </c>
    </row>
    <row r="287" spans="1:3">
      <c r="A287" s="3" t="s">
        <v>422</v>
      </c>
      <c r="B287" s="3">
        <v>5</v>
      </c>
      <c r="C287" s="5" t="s">
        <v>772</v>
      </c>
    </row>
    <row r="288" spans="1:3">
      <c r="A288" s="3" t="s">
        <v>423</v>
      </c>
      <c r="B288" s="3">
        <v>5</v>
      </c>
      <c r="C288" s="5" t="s">
        <v>773</v>
      </c>
    </row>
    <row r="289" spans="1:3">
      <c r="A289" s="3" t="s">
        <v>424</v>
      </c>
      <c r="B289" s="3">
        <v>0</v>
      </c>
      <c r="C289" s="5"/>
    </row>
    <row r="290" spans="1:3">
      <c r="A290" s="3" t="s">
        <v>425</v>
      </c>
      <c r="B290" s="3">
        <v>0</v>
      </c>
      <c r="C290" s="5"/>
    </row>
    <row r="291" spans="1:3">
      <c r="A291" s="3" t="s">
        <v>685</v>
      </c>
      <c r="B291" s="3">
        <v>0</v>
      </c>
      <c r="C291" s="5"/>
    </row>
    <row r="292" spans="1:3">
      <c r="A292" s="3" t="s">
        <v>913</v>
      </c>
      <c r="B292" s="3">
        <v>0</v>
      </c>
      <c r="C292" s="5"/>
    </row>
    <row r="293" spans="1:3">
      <c r="A293" s="3" t="s">
        <v>914</v>
      </c>
      <c r="B293" s="3">
        <v>0</v>
      </c>
      <c r="C293" s="5"/>
    </row>
    <row r="294" spans="1:3">
      <c r="A294" s="3" t="s">
        <v>915</v>
      </c>
      <c r="B294" s="3">
        <v>0</v>
      </c>
      <c r="C294" s="5"/>
    </row>
    <row r="295" spans="1:3">
      <c r="A295" s="3" t="s">
        <v>916</v>
      </c>
      <c r="B295" s="3">
        <v>0</v>
      </c>
      <c r="C295" s="5"/>
    </row>
    <row r="296" spans="1:3">
      <c r="A296" s="3" t="s">
        <v>548</v>
      </c>
      <c r="B296" s="3">
        <v>20982</v>
      </c>
      <c r="C296" s="5" t="s">
        <v>545</v>
      </c>
    </row>
    <row r="297" spans="1:3">
      <c r="A297" s="3" t="s">
        <v>549</v>
      </c>
      <c r="B297" s="3">
        <v>5</v>
      </c>
      <c r="C297" s="5" t="s">
        <v>546</v>
      </c>
    </row>
    <row r="298" spans="1:3">
      <c r="A298" s="3" t="s">
        <v>550</v>
      </c>
      <c r="B298" s="3">
        <v>200000</v>
      </c>
      <c r="C298" s="5" t="s">
        <v>547</v>
      </c>
    </row>
    <row r="299" spans="1:3">
      <c r="A299" s="3" t="s">
        <v>551</v>
      </c>
      <c r="B299" s="3">
        <v>7</v>
      </c>
      <c r="C299" s="5" t="s">
        <v>240</v>
      </c>
    </row>
    <row r="300" spans="1:3">
      <c r="A300" s="3" t="s">
        <v>446</v>
      </c>
      <c r="B300" s="3">
        <v>158</v>
      </c>
      <c r="C300" s="5" t="s">
        <v>250</v>
      </c>
    </row>
    <row r="301" spans="1:3">
      <c r="A301" s="3" t="s">
        <v>447</v>
      </c>
      <c r="B301" s="3">
        <v>158</v>
      </c>
      <c r="C301" s="5" t="s">
        <v>251</v>
      </c>
    </row>
    <row r="302" spans="1:3">
      <c r="A302" s="3" t="s">
        <v>448</v>
      </c>
      <c r="B302" s="3">
        <v>158</v>
      </c>
      <c r="C302" s="5" t="s">
        <v>252</v>
      </c>
    </row>
    <row r="303" spans="1:3">
      <c r="A303" s="3" t="s">
        <v>721</v>
      </c>
      <c r="B303" s="3">
        <v>158</v>
      </c>
      <c r="C303" s="5" t="s">
        <v>253</v>
      </c>
    </row>
    <row r="304" spans="1:3">
      <c r="A304" s="3" t="s">
        <v>449</v>
      </c>
      <c r="B304" s="3">
        <v>26</v>
      </c>
      <c r="C304" s="5" t="s">
        <v>458</v>
      </c>
    </row>
    <row r="305" spans="1:3">
      <c r="A305" s="3" t="s">
        <v>450</v>
      </c>
      <c r="B305" s="3">
        <v>26</v>
      </c>
      <c r="C305" s="5" t="s">
        <v>459</v>
      </c>
    </row>
    <row r="306" spans="1:3">
      <c r="A306" s="3" t="s">
        <v>451</v>
      </c>
      <c r="B306" s="3">
        <v>26</v>
      </c>
      <c r="C306" s="5" t="s">
        <v>460</v>
      </c>
    </row>
    <row r="307" spans="1:3">
      <c r="A307" s="3" t="s">
        <v>722</v>
      </c>
      <c r="B307" s="3">
        <v>4</v>
      </c>
      <c r="C307" s="5" t="s">
        <v>723</v>
      </c>
    </row>
    <row r="308" spans="1:3">
      <c r="A308" s="3" t="s">
        <v>452</v>
      </c>
      <c r="B308" s="3">
        <v>0</v>
      </c>
      <c r="C308" s="5" t="s">
        <v>461</v>
      </c>
    </row>
    <row r="309" spans="1:3">
      <c r="A309" s="3" t="s">
        <v>453</v>
      </c>
      <c r="B309" s="3">
        <v>5</v>
      </c>
      <c r="C309" s="5" t="s">
        <v>462</v>
      </c>
    </row>
    <row r="310" spans="1:3">
      <c r="A310" s="3" t="s">
        <v>454</v>
      </c>
      <c r="B310" s="3">
        <v>5</v>
      </c>
      <c r="C310" s="5" t="s">
        <v>463</v>
      </c>
    </row>
    <row r="311" spans="1:3">
      <c r="A311" s="3" t="s">
        <v>724</v>
      </c>
      <c r="B311" s="3">
        <v>0</v>
      </c>
      <c r="C311" s="5" t="s">
        <v>730</v>
      </c>
    </row>
    <row r="312" spans="1:3">
      <c r="A312" s="3" t="s">
        <v>455</v>
      </c>
      <c r="B312" s="3">
        <v>1</v>
      </c>
      <c r="C312" s="5" t="s">
        <v>464</v>
      </c>
    </row>
    <row r="313" spans="1:3">
      <c r="A313" s="3" t="s">
        <v>456</v>
      </c>
      <c r="B313" s="3">
        <v>1</v>
      </c>
      <c r="C313" s="5" t="s">
        <v>465</v>
      </c>
    </row>
    <row r="314" spans="1:3">
      <c r="A314" s="3" t="s">
        <v>457</v>
      </c>
      <c r="B314" s="3">
        <v>0.35</v>
      </c>
      <c r="C314" s="5" t="s">
        <v>466</v>
      </c>
    </row>
    <row r="315" spans="1:3">
      <c r="A315" s="3" t="s">
        <v>726</v>
      </c>
      <c r="B315" s="3">
        <v>0.4</v>
      </c>
      <c r="C315" s="5" t="s">
        <v>731</v>
      </c>
    </row>
    <row r="316" spans="1:3">
      <c r="A316" s="3" t="s">
        <v>556</v>
      </c>
      <c r="B316" s="3">
        <v>3</v>
      </c>
      <c r="C316" s="5" t="s">
        <v>559</v>
      </c>
    </row>
    <row r="317" spans="1:3">
      <c r="A317" s="3" t="s">
        <v>557</v>
      </c>
      <c r="B317" s="3">
        <v>1</v>
      </c>
      <c r="C317" s="5" t="s">
        <v>560</v>
      </c>
    </row>
    <row r="318" spans="1:3">
      <c r="A318" s="3" t="s">
        <v>558</v>
      </c>
      <c r="B318" s="3">
        <v>1</v>
      </c>
      <c r="C318" s="5" t="s">
        <v>561</v>
      </c>
    </row>
    <row r="319" spans="1:3">
      <c r="A319" s="3" t="s">
        <v>729</v>
      </c>
      <c r="B319" s="3">
        <v>0</v>
      </c>
      <c r="C319" s="5" t="s">
        <v>732</v>
      </c>
    </row>
    <row r="320" spans="1:3">
      <c r="A320" s="3" t="s">
        <v>330</v>
      </c>
      <c r="B320" s="1">
        <f>(50/1.4)*1.053</f>
        <v>37.607142857142854</v>
      </c>
      <c r="C320" s="3" t="s">
        <v>332</v>
      </c>
    </row>
    <row r="321" spans="1:3">
      <c r="A321" s="3" t="s">
        <v>331</v>
      </c>
      <c r="B321" s="1">
        <f>(50/1.4)*1.053</f>
        <v>37.607142857142854</v>
      </c>
      <c r="C321" s="3" t="s">
        <v>364</v>
      </c>
    </row>
    <row r="322" spans="1:3">
      <c r="A322" s="3" t="s">
        <v>363</v>
      </c>
      <c r="B322" s="1">
        <f>(35/1.4)*1.053</f>
        <v>26.324999999999999</v>
      </c>
      <c r="C322" s="3" t="s">
        <v>365</v>
      </c>
    </row>
    <row r="323" spans="1:3">
      <c r="A323" s="3" t="s">
        <v>308</v>
      </c>
      <c r="B323" s="3">
        <v>154</v>
      </c>
      <c r="C323" s="3" t="s">
        <v>309</v>
      </c>
    </row>
    <row r="324" spans="1:3">
      <c r="A324" s="3" t="s">
        <v>554</v>
      </c>
      <c r="B324" s="2">
        <v>5.7560399999999996</v>
      </c>
      <c r="C324" s="3" t="s">
        <v>555</v>
      </c>
    </row>
    <row r="325" spans="1:3">
      <c r="A325" s="3" t="s">
        <v>553</v>
      </c>
      <c r="B325" s="3">
        <v>73710</v>
      </c>
      <c r="C325" s="3" t="s">
        <v>552</v>
      </c>
    </row>
    <row r="326" spans="1:3">
      <c r="A326" s="3" t="s">
        <v>1119</v>
      </c>
      <c r="B326" s="3">
        <v>40000</v>
      </c>
      <c r="C326" s="3" t="s">
        <v>1120</v>
      </c>
    </row>
    <row r="327" spans="1:3">
      <c r="A327" s="3" t="s">
        <v>467</v>
      </c>
      <c r="B327" s="3">
        <v>0.02</v>
      </c>
      <c r="C327" s="3" t="s">
        <v>469</v>
      </c>
    </row>
    <row r="328" spans="1:3">
      <c r="A328" s="3" t="s">
        <v>468</v>
      </c>
      <c r="B328" s="3">
        <v>0.05</v>
      </c>
      <c r="C328" s="3" t="s">
        <v>470</v>
      </c>
    </row>
    <row r="329" spans="1:3">
      <c r="A329" s="3" t="s">
        <v>471</v>
      </c>
      <c r="B329" s="2">
        <v>655.81487270701939</v>
      </c>
      <c r="C329" s="3" t="s">
        <v>476</v>
      </c>
    </row>
    <row r="330" spans="1:3">
      <c r="A330" s="3" t="s">
        <v>472</v>
      </c>
      <c r="B330" s="2">
        <v>50</v>
      </c>
      <c r="C330" s="3" t="s">
        <v>477</v>
      </c>
    </row>
    <row r="331" spans="1:3">
      <c r="A331" s="3" t="s">
        <v>473</v>
      </c>
      <c r="B331" s="2">
        <v>620.38712058080409</v>
      </c>
      <c r="C331" s="3" t="s">
        <v>478</v>
      </c>
    </row>
    <row r="332" spans="1:3">
      <c r="A332" s="3" t="s">
        <v>474</v>
      </c>
      <c r="B332" s="2">
        <v>2.86</v>
      </c>
      <c r="C332" s="3" t="s">
        <v>479</v>
      </c>
    </row>
    <row r="333" spans="1:3">
      <c r="A333" s="3" t="s">
        <v>475</v>
      </c>
      <c r="B333" s="2">
        <v>0.02</v>
      </c>
      <c r="C333" s="3" t="s">
        <v>480</v>
      </c>
    </row>
    <row r="334" spans="1:3">
      <c r="A334" s="3" t="s">
        <v>481</v>
      </c>
      <c r="B334" s="2">
        <v>4119.2000000000007</v>
      </c>
      <c r="C334" s="3" t="s">
        <v>484</v>
      </c>
    </row>
    <row r="335" spans="1:3">
      <c r="A335" s="3" t="s">
        <v>482</v>
      </c>
      <c r="B335" s="2">
        <v>1204.3240000000001</v>
      </c>
      <c r="C335" s="3" t="s">
        <v>485</v>
      </c>
    </row>
    <row r="336" spans="1:3">
      <c r="A336" s="3" t="s">
        <v>483</v>
      </c>
      <c r="B336" s="2">
        <v>108.4</v>
      </c>
      <c r="C336" s="3" t="s">
        <v>486</v>
      </c>
    </row>
    <row r="337" spans="1:3">
      <c r="A337" s="3" t="s">
        <v>487</v>
      </c>
      <c r="B337" s="3">
        <v>5</v>
      </c>
      <c r="C337" s="3" t="s">
        <v>489</v>
      </c>
    </row>
    <row r="338" spans="1:3">
      <c r="A338" s="3" t="s">
        <v>488</v>
      </c>
      <c r="B338" s="3">
        <v>5</v>
      </c>
      <c r="C338" s="3" t="s">
        <v>490</v>
      </c>
    </row>
    <row r="339" spans="1:3">
      <c r="A339" s="3" t="s">
        <v>603</v>
      </c>
      <c r="B339" s="3">
        <v>5</v>
      </c>
      <c r="C339" s="3" t="s">
        <v>604</v>
      </c>
    </row>
    <row r="340" spans="1:3">
      <c r="A340" s="3" t="s">
        <v>491</v>
      </c>
      <c r="B340" s="3">
        <v>184.27499999999998</v>
      </c>
      <c r="C340" s="3" t="s">
        <v>493</v>
      </c>
    </row>
    <row r="341" spans="1:3">
      <c r="A341" s="3" t="s">
        <v>492</v>
      </c>
      <c r="B341" s="2">
        <v>0.3</v>
      </c>
      <c r="C341" s="3" t="s">
        <v>494</v>
      </c>
    </row>
    <row r="342" spans="1:3">
      <c r="A342" s="3" t="s">
        <v>495</v>
      </c>
      <c r="B342" s="2">
        <v>0.2</v>
      </c>
      <c r="C342" s="3" t="s">
        <v>496</v>
      </c>
    </row>
    <row r="343" spans="1:3">
      <c r="A343" s="3" t="s">
        <v>606</v>
      </c>
      <c r="B343" s="1">
        <v>1000</v>
      </c>
      <c r="C343" s="3" t="s">
        <v>608</v>
      </c>
    </row>
    <row r="344" spans="1:3">
      <c r="A344" s="3" t="s">
        <v>607</v>
      </c>
      <c r="B344" s="1">
        <v>250</v>
      </c>
      <c r="C344" s="3" t="s">
        <v>609</v>
      </c>
    </row>
    <row r="345" spans="1:3">
      <c r="A345" s="3" t="s">
        <v>562</v>
      </c>
      <c r="B345" s="1">
        <v>171488801.31578949</v>
      </c>
      <c r="C345" s="3" t="s">
        <v>634</v>
      </c>
    </row>
    <row r="346" spans="1:3">
      <c r="A346" s="3" t="s">
        <v>563</v>
      </c>
      <c r="B346" s="3">
        <v>21</v>
      </c>
      <c r="C346" s="3" t="s">
        <v>564</v>
      </c>
    </row>
    <row r="347" spans="1:3">
      <c r="A347" s="3" t="s">
        <v>613</v>
      </c>
      <c r="B347" s="1">
        <v>27037401.600000001</v>
      </c>
      <c r="C347" s="3" t="s">
        <v>633</v>
      </c>
    </row>
    <row r="348" spans="1:3">
      <c r="A348" s="3" t="s">
        <v>614</v>
      </c>
      <c r="B348" s="1">
        <v>34090636.799999997</v>
      </c>
      <c r="C348" s="3" t="s">
        <v>635</v>
      </c>
    </row>
    <row r="349" spans="1:3">
      <c r="A349" s="3" t="s">
        <v>615</v>
      </c>
      <c r="B349" s="1">
        <v>20278051.200000003</v>
      </c>
      <c r="C349" s="3" t="s">
        <v>636</v>
      </c>
    </row>
    <row r="350" spans="1:3">
      <c r="A350" s="3" t="s">
        <v>616</v>
      </c>
      <c r="B350" s="1">
        <v>25567977.599999994</v>
      </c>
      <c r="C350" s="3" t="s">
        <v>637</v>
      </c>
    </row>
    <row r="351" spans="1:3">
      <c r="A351" s="3" t="s">
        <v>617</v>
      </c>
      <c r="B351" s="3">
        <v>3</v>
      </c>
      <c r="C351" s="3" t="s">
        <v>610</v>
      </c>
    </row>
    <row r="352" spans="1:3">
      <c r="A352" s="3" t="s">
        <v>618</v>
      </c>
      <c r="B352" s="3">
        <v>4</v>
      </c>
      <c r="C352" s="3" t="s">
        <v>611</v>
      </c>
    </row>
    <row r="353" spans="1:3">
      <c r="A353" s="3" t="s">
        <v>619</v>
      </c>
      <c r="B353" s="3">
        <v>3</v>
      </c>
      <c r="C353" s="3" t="s">
        <v>612</v>
      </c>
    </row>
    <row r="354" spans="1:3">
      <c r="A354" s="3" t="s">
        <v>620</v>
      </c>
      <c r="B354" s="3">
        <v>4</v>
      </c>
      <c r="C354" s="3" t="s">
        <v>612</v>
      </c>
    </row>
    <row r="355" spans="1:3">
      <c r="A355" s="3" t="s">
        <v>621</v>
      </c>
      <c r="B355" s="3" t="s">
        <v>632</v>
      </c>
      <c r="C355" s="3" t="s">
        <v>622</v>
      </c>
    </row>
    <row r="356" spans="1:3">
      <c r="A356" s="3" t="s">
        <v>623</v>
      </c>
      <c r="B356" s="3">
        <v>5</v>
      </c>
      <c r="C356" s="3" t="s">
        <v>625</v>
      </c>
    </row>
    <row r="357" spans="1:3">
      <c r="A357" s="3" t="s">
        <v>624</v>
      </c>
      <c r="B357" s="3">
        <v>7</v>
      </c>
      <c r="C357" s="3" t="s">
        <v>626</v>
      </c>
    </row>
    <row r="358" spans="1:3">
      <c r="A358" s="3" t="s">
        <v>1110</v>
      </c>
      <c r="B358" s="6">
        <v>0.13619059450539475</v>
      </c>
    </row>
    <row r="359" spans="1:3">
      <c r="A359" s="3" t="s">
        <v>1111</v>
      </c>
      <c r="B359" s="6">
        <v>0.1658270744995371</v>
      </c>
    </row>
    <row r="360" spans="1:3">
      <c r="A360" s="3" t="s">
        <v>1112</v>
      </c>
      <c r="B360" s="6">
        <v>0.10574325507235599</v>
      </c>
    </row>
    <row r="361" spans="1:3">
      <c r="A361" s="3" t="s">
        <v>1113</v>
      </c>
      <c r="B361" s="6">
        <v>0.12974929226325296</v>
      </c>
    </row>
    <row r="362" spans="1:3">
      <c r="A362" s="3" t="s">
        <v>1114</v>
      </c>
      <c r="B362" s="6">
        <v>0.125</v>
      </c>
    </row>
    <row r="363" spans="1:3">
      <c r="A363" s="3" t="s">
        <v>1115</v>
      </c>
      <c r="B363" s="6">
        <v>0.16</v>
      </c>
    </row>
    <row r="364" spans="1:3">
      <c r="A364" s="3" t="s">
        <v>1116</v>
      </c>
      <c r="B364" s="6">
        <v>0.125</v>
      </c>
    </row>
    <row r="365" spans="1:3">
      <c r="A365" s="3" t="s">
        <v>1117</v>
      </c>
      <c r="B365" s="6">
        <v>0.16</v>
      </c>
    </row>
    <row r="366" spans="1:3">
      <c r="A366" s="3" t="s">
        <v>1118</v>
      </c>
      <c r="B366" s="3">
        <v>0.03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6"/>
  <sheetViews>
    <sheetView topLeftCell="A349" zoomScale="80" zoomScaleNormal="80" workbookViewId="0">
      <selection activeCell="M371" sqref="M371"/>
    </sheetView>
  </sheetViews>
  <sheetFormatPr defaultRowHeight="15"/>
  <cols>
    <col min="1" max="1" width="18.42578125" style="3" customWidth="1"/>
    <col min="2" max="2" width="12.140625" style="3" customWidth="1"/>
    <col min="3" max="3" width="38.42578125" style="3" customWidth="1"/>
    <col min="4" max="5" width="9.140625" style="3"/>
    <col min="6" max="6" width="11" style="3" customWidth="1"/>
    <col min="7" max="7" width="11" style="3" bestFit="1" customWidth="1"/>
    <col min="8" max="16384" width="9.140625" style="3"/>
  </cols>
  <sheetData>
    <row r="1" spans="1:7">
      <c r="A1" s="3" t="s">
        <v>0</v>
      </c>
      <c r="B1" s="3" t="s">
        <v>1</v>
      </c>
      <c r="C1" s="3" t="s">
        <v>2</v>
      </c>
    </row>
    <row r="2" spans="1:7">
      <c r="A2" s="3" t="s">
        <v>498</v>
      </c>
      <c r="B2" s="3" t="s">
        <v>628</v>
      </c>
      <c r="C2" s="3" t="s">
        <v>498</v>
      </c>
    </row>
    <row r="3" spans="1:7">
      <c r="A3" s="3" t="s">
        <v>20</v>
      </c>
      <c r="B3" s="19">
        <v>34758809</v>
      </c>
      <c r="C3" s="3" t="s">
        <v>20</v>
      </c>
      <c r="F3" s="11"/>
      <c r="G3" s="1"/>
    </row>
    <row r="4" spans="1:7">
      <c r="A4" s="3" t="s">
        <v>510</v>
      </c>
      <c r="B4" s="19">
        <v>1659600</v>
      </c>
      <c r="C4" s="3" t="s">
        <v>511</v>
      </c>
    </row>
    <row r="5" spans="1:7">
      <c r="A5" s="3" t="s">
        <v>21</v>
      </c>
      <c r="B5" s="23">
        <v>44.5</v>
      </c>
      <c r="C5" s="3" t="s">
        <v>24</v>
      </c>
      <c r="F5" s="11"/>
    </row>
    <row r="6" spans="1:7">
      <c r="A6" s="3" t="s">
        <v>22</v>
      </c>
      <c r="B6" s="23">
        <v>62.47</v>
      </c>
      <c r="C6" s="3" t="s">
        <v>25</v>
      </c>
      <c r="F6" s="11"/>
    </row>
    <row r="7" spans="1:7">
      <c r="A7" s="3" t="s">
        <v>13</v>
      </c>
      <c r="B7" s="6">
        <v>0.89</v>
      </c>
      <c r="C7" s="3" t="s">
        <v>17</v>
      </c>
    </row>
    <row r="8" spans="1:7">
      <c r="A8" s="3" t="s">
        <v>14</v>
      </c>
      <c r="B8" s="6">
        <f>AVERAGE(B7,B9)</f>
        <v>0.83499999999999996</v>
      </c>
      <c r="C8" s="3" t="s">
        <v>18</v>
      </c>
    </row>
    <row r="9" spans="1:7">
      <c r="A9" s="3" t="s">
        <v>15</v>
      </c>
      <c r="B9" s="6">
        <v>0.78</v>
      </c>
      <c r="C9" s="3" t="s">
        <v>19</v>
      </c>
    </row>
    <row r="10" spans="1:7">
      <c r="A10" s="3" t="s">
        <v>1106</v>
      </c>
      <c r="B10" s="6">
        <v>0.8</v>
      </c>
      <c r="C10" s="3" t="s">
        <v>1108</v>
      </c>
    </row>
    <row r="11" spans="1:7">
      <c r="A11" s="3" t="s">
        <v>1107</v>
      </c>
      <c r="B11" s="6">
        <v>0.75</v>
      </c>
      <c r="C11" s="3" t="s">
        <v>1109</v>
      </c>
    </row>
    <row r="12" spans="1:7">
      <c r="A12" s="3" t="s">
        <v>8</v>
      </c>
      <c r="B12" s="3">
        <v>10</v>
      </c>
      <c r="C12" s="3" t="s">
        <v>12</v>
      </c>
    </row>
    <row r="13" spans="1:7">
      <c r="A13" s="3" t="s">
        <v>26</v>
      </c>
      <c r="B13" s="3">
        <v>0.15</v>
      </c>
      <c r="C13" s="3" t="s">
        <v>29</v>
      </c>
    </row>
    <row r="14" spans="1:7">
      <c r="A14" s="3" t="s">
        <v>27</v>
      </c>
      <c r="B14" s="3">
        <v>0.1</v>
      </c>
      <c r="C14" s="3" t="s">
        <v>28</v>
      </c>
    </row>
    <row r="15" spans="1:7">
      <c r="A15" s="3" t="s">
        <v>9</v>
      </c>
      <c r="B15" s="3">
        <v>2</v>
      </c>
      <c r="C15" s="3" t="s">
        <v>11</v>
      </c>
    </row>
    <row r="16" spans="1:7">
      <c r="A16" s="3" t="s">
        <v>30</v>
      </c>
      <c r="B16" s="3">
        <v>0.05</v>
      </c>
      <c r="C16" s="3" t="s">
        <v>34</v>
      </c>
    </row>
    <row r="17" spans="1:3">
      <c r="A17" s="3" t="s">
        <v>31</v>
      </c>
      <c r="B17" s="3">
        <v>0.15</v>
      </c>
      <c r="C17" s="3" t="s">
        <v>29</v>
      </c>
    </row>
    <row r="18" spans="1:3">
      <c r="A18" s="3" t="s">
        <v>32</v>
      </c>
      <c r="B18" s="3">
        <v>0.1</v>
      </c>
      <c r="C18" s="3" t="s">
        <v>28</v>
      </c>
    </row>
    <row r="19" spans="1:3">
      <c r="A19" s="3" t="s">
        <v>33</v>
      </c>
      <c r="B19" s="3">
        <v>1</v>
      </c>
      <c r="C19" s="3" t="s">
        <v>39</v>
      </c>
    </row>
    <row r="20" spans="1:3">
      <c r="A20" s="3" t="s">
        <v>35</v>
      </c>
      <c r="B20" s="3">
        <v>0.04</v>
      </c>
      <c r="C20" s="3" t="s">
        <v>34</v>
      </c>
    </row>
    <row r="21" spans="1:3">
      <c r="A21" s="3" t="s">
        <v>36</v>
      </c>
      <c r="B21" s="3">
        <v>0.15</v>
      </c>
      <c r="C21" s="3" t="s">
        <v>29</v>
      </c>
    </row>
    <row r="22" spans="1:3">
      <c r="A22" s="3" t="s">
        <v>37</v>
      </c>
      <c r="B22" s="3">
        <v>0.1</v>
      </c>
      <c r="C22" s="3" t="s">
        <v>28</v>
      </c>
    </row>
    <row r="23" spans="1:3">
      <c r="A23" s="3" t="s">
        <v>38</v>
      </c>
      <c r="B23" s="3">
        <v>2</v>
      </c>
      <c r="C23" s="3" t="s">
        <v>39</v>
      </c>
    </row>
    <row r="24" spans="1:3">
      <c r="A24" s="3" t="s">
        <v>41</v>
      </c>
      <c r="B24" s="3">
        <v>0.6</v>
      </c>
      <c r="C24" s="3" t="s">
        <v>45</v>
      </c>
    </row>
    <row r="25" spans="1:3">
      <c r="A25" s="3" t="s">
        <v>42</v>
      </c>
      <c r="B25" s="3">
        <v>0</v>
      </c>
      <c r="C25" s="3" t="s">
        <v>29</v>
      </c>
    </row>
    <row r="26" spans="1:3">
      <c r="A26" s="3" t="s">
        <v>43</v>
      </c>
      <c r="B26" s="3">
        <v>0.5</v>
      </c>
      <c r="C26" s="3" t="s">
        <v>28</v>
      </c>
    </row>
    <row r="27" spans="1:3">
      <c r="A27" s="3" t="s">
        <v>44</v>
      </c>
      <c r="B27" s="3">
        <v>100</v>
      </c>
      <c r="C27" s="3" t="s">
        <v>39</v>
      </c>
    </row>
    <row r="28" spans="1:3">
      <c r="A28" s="3" t="s">
        <v>46</v>
      </c>
      <c r="B28" s="3">
        <v>2.23</v>
      </c>
      <c r="C28" s="3" t="s">
        <v>51</v>
      </c>
    </row>
    <row r="29" spans="1:3">
      <c r="A29" s="3" t="s">
        <v>48</v>
      </c>
      <c r="B29" s="3">
        <v>0</v>
      </c>
      <c r="C29" s="3" t="s">
        <v>29</v>
      </c>
    </row>
    <row r="30" spans="1:3">
      <c r="A30" s="3" t="s">
        <v>49</v>
      </c>
      <c r="B30" s="3">
        <v>0.1</v>
      </c>
      <c r="C30" s="3" t="s">
        <v>28</v>
      </c>
    </row>
    <row r="31" spans="1:3">
      <c r="A31" s="3" t="s">
        <v>50</v>
      </c>
      <c r="B31" s="3">
        <v>500</v>
      </c>
      <c r="C31" s="3" t="s">
        <v>39</v>
      </c>
    </row>
    <row r="32" spans="1:3">
      <c r="A32" s="3" t="s">
        <v>52</v>
      </c>
      <c r="B32" s="3">
        <v>3.46</v>
      </c>
      <c r="C32" s="3" t="s">
        <v>51</v>
      </c>
    </row>
    <row r="33" spans="1:3">
      <c r="A33" s="3" t="s">
        <v>53</v>
      </c>
      <c r="B33" s="3">
        <v>0</v>
      </c>
      <c r="C33" s="3" t="s">
        <v>29</v>
      </c>
    </row>
    <row r="34" spans="1:3">
      <c r="A34" s="3" t="s">
        <v>54</v>
      </c>
      <c r="B34" s="3">
        <v>0.1</v>
      </c>
      <c r="C34" s="3" t="s">
        <v>28</v>
      </c>
    </row>
    <row r="35" spans="1:3">
      <c r="A35" s="3" t="s">
        <v>55</v>
      </c>
      <c r="B35" s="3">
        <v>1000</v>
      </c>
      <c r="C35" s="3" t="s">
        <v>39</v>
      </c>
    </row>
    <row r="36" spans="1:3">
      <c r="A36" s="3" t="s">
        <v>7</v>
      </c>
      <c r="B36" s="3">
        <v>9.68</v>
      </c>
      <c r="C36" s="3" t="s">
        <v>6</v>
      </c>
    </row>
    <row r="37" spans="1:3">
      <c r="A37" s="3" t="s">
        <v>56</v>
      </c>
      <c r="B37" s="3">
        <v>3.5</v>
      </c>
      <c r="C37" s="3" t="s">
        <v>67</v>
      </c>
    </row>
    <row r="38" spans="1:3">
      <c r="A38" s="3" t="s">
        <v>57</v>
      </c>
      <c r="B38" s="3">
        <v>35.9</v>
      </c>
      <c r="C38" s="3" t="s">
        <v>68</v>
      </c>
    </row>
    <row r="39" spans="1:3">
      <c r="A39" s="3" t="s">
        <v>58</v>
      </c>
      <c r="B39" s="3">
        <v>1.5</v>
      </c>
      <c r="C39" s="3" t="s">
        <v>67</v>
      </c>
    </row>
    <row r="40" spans="1:3">
      <c r="A40" s="3" t="s">
        <v>59</v>
      </c>
      <c r="B40" s="3">
        <v>34.299999999999997</v>
      </c>
      <c r="C40" s="3" t="s">
        <v>69</v>
      </c>
    </row>
    <row r="41" spans="1:3">
      <c r="A41" s="3" t="s">
        <v>60</v>
      </c>
      <c r="B41" s="3">
        <v>1.5</v>
      </c>
      <c r="C41" s="3" t="s">
        <v>67</v>
      </c>
    </row>
    <row r="42" spans="1:3">
      <c r="A42" s="3" t="s">
        <v>61</v>
      </c>
      <c r="B42" s="3">
        <v>950.4</v>
      </c>
      <c r="C42" s="3" t="s">
        <v>70</v>
      </c>
    </row>
    <row r="43" spans="1:3">
      <c r="A43" s="3" t="s">
        <v>62</v>
      </c>
      <c r="B43" s="3">
        <v>1</v>
      </c>
      <c r="C43" s="3" t="s">
        <v>67</v>
      </c>
    </row>
    <row r="44" spans="1:3">
      <c r="A44" s="3" t="s">
        <v>63</v>
      </c>
      <c r="B44" s="3">
        <v>2190</v>
      </c>
      <c r="C44" s="3" t="s">
        <v>71</v>
      </c>
    </row>
    <row r="45" spans="1:3">
      <c r="A45" s="3" t="s">
        <v>64</v>
      </c>
      <c r="B45" s="3">
        <v>1</v>
      </c>
      <c r="C45" s="3" t="s">
        <v>67</v>
      </c>
    </row>
    <row r="46" spans="1:3">
      <c r="A46" s="3" t="s">
        <v>65</v>
      </c>
      <c r="B46" s="3">
        <v>2240</v>
      </c>
      <c r="C46" s="3" t="s">
        <v>72</v>
      </c>
    </row>
    <row r="47" spans="1:3">
      <c r="A47" s="3" t="s">
        <v>66</v>
      </c>
      <c r="B47" s="3">
        <v>1.5</v>
      </c>
      <c r="C47" s="3" t="s">
        <v>67</v>
      </c>
    </row>
    <row r="48" spans="1:3">
      <c r="A48" s="3" t="s">
        <v>77</v>
      </c>
      <c r="B48" s="3">
        <v>4</v>
      </c>
      <c r="C48" s="3" t="s">
        <v>500</v>
      </c>
    </row>
    <row r="49" spans="1:3">
      <c r="A49" s="3" t="s">
        <v>78</v>
      </c>
      <c r="B49" s="3">
        <v>0</v>
      </c>
      <c r="C49" s="3" t="s">
        <v>501</v>
      </c>
    </row>
    <row r="50" spans="1:3">
      <c r="A50" s="3" t="s">
        <v>79</v>
      </c>
      <c r="B50" s="3">
        <v>4</v>
      </c>
      <c r="C50" s="3" t="s">
        <v>502</v>
      </c>
    </row>
    <row r="51" spans="1:3">
      <c r="A51" s="3" t="s">
        <v>80</v>
      </c>
      <c r="B51" s="3">
        <v>12</v>
      </c>
      <c r="C51" s="3" t="s">
        <v>503</v>
      </c>
    </row>
    <row r="52" spans="1:3">
      <c r="A52" s="3" t="s">
        <v>81</v>
      </c>
      <c r="B52" s="3">
        <v>1</v>
      </c>
      <c r="C52" s="3" t="s">
        <v>504</v>
      </c>
    </row>
    <row r="53" spans="1:3">
      <c r="A53" s="3" t="s">
        <v>82</v>
      </c>
      <c r="B53" s="3">
        <v>0</v>
      </c>
      <c r="C53" s="3" t="s">
        <v>505</v>
      </c>
    </row>
    <row r="54" spans="1:3">
      <c r="A54" s="3" t="s">
        <v>83</v>
      </c>
      <c r="B54" s="3">
        <v>112</v>
      </c>
      <c r="C54" s="3" t="s">
        <v>506</v>
      </c>
    </row>
    <row r="55" spans="1:3">
      <c r="A55" s="3" t="s">
        <v>84</v>
      </c>
      <c r="B55" s="3">
        <v>4394</v>
      </c>
      <c r="C55" s="3" t="s">
        <v>507</v>
      </c>
    </row>
    <row r="56" spans="1:3">
      <c r="A56" s="3" t="s">
        <v>85</v>
      </c>
      <c r="B56" s="3" t="s">
        <v>73</v>
      </c>
      <c r="C56" s="3" t="s">
        <v>75</v>
      </c>
    </row>
    <row r="57" spans="1:3">
      <c r="A57" s="3" t="s">
        <v>86</v>
      </c>
      <c r="B57" s="3" t="s">
        <v>73</v>
      </c>
      <c r="C57" s="3" t="s">
        <v>75</v>
      </c>
    </row>
    <row r="58" spans="1:3">
      <c r="A58" s="3" t="s">
        <v>87</v>
      </c>
      <c r="B58" s="3" t="s">
        <v>74</v>
      </c>
      <c r="C58" s="3" t="s">
        <v>76</v>
      </c>
    </row>
    <row r="59" spans="1:3">
      <c r="A59" s="3" t="s">
        <v>88</v>
      </c>
      <c r="B59" s="3" t="s">
        <v>642</v>
      </c>
      <c r="C59" s="3" t="s">
        <v>638</v>
      </c>
    </row>
    <row r="60" spans="1:3">
      <c r="A60" s="3" t="s">
        <v>89</v>
      </c>
      <c r="B60" s="1">
        <v>40000000</v>
      </c>
      <c r="C60" s="3" t="s">
        <v>95</v>
      </c>
    </row>
    <row r="61" spans="1:3">
      <c r="A61" s="3" t="s">
        <v>90</v>
      </c>
      <c r="B61" s="1">
        <v>20000000</v>
      </c>
      <c r="C61" s="3" t="s">
        <v>96</v>
      </c>
    </row>
    <row r="62" spans="1:3">
      <c r="A62" s="3" t="s">
        <v>91</v>
      </c>
      <c r="B62" s="1">
        <f>970*360*610/1000</f>
        <v>213012</v>
      </c>
      <c r="C62" s="3" t="s">
        <v>93</v>
      </c>
    </row>
    <row r="63" spans="1:3">
      <c r="A63" s="3" t="s">
        <v>92</v>
      </c>
      <c r="B63" s="1">
        <v>52000</v>
      </c>
      <c r="C63" s="3" t="s">
        <v>639</v>
      </c>
    </row>
    <row r="64" spans="1:3">
      <c r="A64" s="3" t="s">
        <v>512</v>
      </c>
      <c r="B64" s="1">
        <v>48</v>
      </c>
      <c r="C64" s="3" t="s">
        <v>516</v>
      </c>
    </row>
    <row r="65" spans="1:7">
      <c r="A65" s="3" t="s">
        <v>513</v>
      </c>
      <c r="B65" s="1">
        <v>25</v>
      </c>
      <c r="C65" s="3" t="s">
        <v>517</v>
      </c>
    </row>
    <row r="66" spans="1:7">
      <c r="A66" s="3" t="s">
        <v>514</v>
      </c>
      <c r="B66" s="6">
        <v>0.64056762</v>
      </c>
      <c r="C66" s="3" t="s">
        <v>518</v>
      </c>
    </row>
    <row r="67" spans="1:7">
      <c r="A67" s="3" t="s">
        <v>515</v>
      </c>
      <c r="B67" s="6">
        <v>0.11</v>
      </c>
      <c r="C67" s="3" t="s">
        <v>640</v>
      </c>
    </row>
    <row r="68" spans="1:7">
      <c r="A68" s="3" t="s">
        <v>97</v>
      </c>
      <c r="B68" s="1">
        <v>5817000</v>
      </c>
      <c r="C68" s="3" t="s">
        <v>101</v>
      </c>
    </row>
    <row r="69" spans="1:7">
      <c r="A69" s="3" t="s">
        <v>98</v>
      </c>
      <c r="B69" s="1">
        <f>AVERAGE('[2]3.Volume Factors WIC-WIF  '!$D$6,'[2]3.Volume Factors WIC-WIF  '!$D$8)*1000</f>
        <v>3614000</v>
      </c>
      <c r="C69" s="3" t="s">
        <v>102</v>
      </c>
    </row>
    <row r="70" spans="1:7">
      <c r="A70" s="3" t="s">
        <v>99</v>
      </c>
      <c r="B70" s="1">
        <v>94500</v>
      </c>
      <c r="C70" s="3" t="s">
        <v>103</v>
      </c>
    </row>
    <row r="71" spans="1:7">
      <c r="A71" s="3" t="s">
        <v>100</v>
      </c>
      <c r="B71" s="1">
        <v>17000</v>
      </c>
      <c r="C71" s="3" t="s">
        <v>641</v>
      </c>
    </row>
    <row r="72" spans="1:7">
      <c r="A72" s="3" t="s">
        <v>105</v>
      </c>
      <c r="B72" s="1">
        <v>31421.360000000001</v>
      </c>
      <c r="C72" s="3" t="s">
        <v>109</v>
      </c>
      <c r="F72" s="26"/>
      <c r="G72" s="26"/>
    </row>
    <row r="73" spans="1:7">
      <c r="A73" s="3" t="s">
        <v>106</v>
      </c>
      <c r="B73" s="1">
        <f>AVERAGE(29488.25,21875.85)</f>
        <v>25682.05</v>
      </c>
      <c r="C73" s="3" t="s">
        <v>109</v>
      </c>
    </row>
    <row r="74" spans="1:7">
      <c r="A74" s="3" t="s">
        <v>107</v>
      </c>
      <c r="B74" s="1">
        <v>725</v>
      </c>
      <c r="C74" s="3" t="s">
        <v>110</v>
      </c>
    </row>
    <row r="75" spans="1:7">
      <c r="A75" s="3" t="s">
        <v>108</v>
      </c>
      <c r="B75" s="1">
        <v>1461.43</v>
      </c>
      <c r="C75" s="3" t="s">
        <v>526</v>
      </c>
    </row>
    <row r="76" spans="1:7">
      <c r="A76" s="3" t="s">
        <v>111</v>
      </c>
      <c r="B76" s="1">
        <v>10</v>
      </c>
      <c r="C76" s="3" t="s">
        <v>115</v>
      </c>
    </row>
    <row r="77" spans="1:7">
      <c r="A77" s="3" t="s">
        <v>112</v>
      </c>
      <c r="B77" s="1">
        <v>10</v>
      </c>
      <c r="C77" s="3" t="s">
        <v>115</v>
      </c>
    </row>
    <row r="78" spans="1:7">
      <c r="A78" s="3" t="s">
        <v>113</v>
      </c>
      <c r="B78" s="1">
        <v>5</v>
      </c>
      <c r="C78" s="3" t="s">
        <v>116</v>
      </c>
    </row>
    <row r="79" spans="1:7">
      <c r="A79" s="3" t="s">
        <v>114</v>
      </c>
      <c r="B79" s="1">
        <v>5</v>
      </c>
      <c r="C79" s="3" t="s">
        <v>116</v>
      </c>
    </row>
    <row r="80" spans="1:7">
      <c r="A80" s="3" t="s">
        <v>117</v>
      </c>
      <c r="B80" s="2">
        <v>1.55</v>
      </c>
      <c r="C80" s="3" t="s">
        <v>647</v>
      </c>
    </row>
    <row r="81" spans="1:9">
      <c r="A81" s="3" t="s">
        <v>118</v>
      </c>
      <c r="B81" s="2">
        <v>1.05</v>
      </c>
      <c r="C81" s="3" t="s">
        <v>648</v>
      </c>
    </row>
    <row r="82" spans="1:9">
      <c r="A82" s="3" t="s">
        <v>119</v>
      </c>
      <c r="B82" s="2">
        <v>1.62</v>
      </c>
      <c r="C82" s="3" t="s">
        <v>649</v>
      </c>
    </row>
    <row r="83" spans="1:9">
      <c r="A83" s="3" t="s">
        <v>120</v>
      </c>
      <c r="B83" s="2">
        <v>0.8</v>
      </c>
      <c r="C83" s="3" t="s">
        <v>530</v>
      </c>
    </row>
    <row r="84" spans="1:9">
      <c r="A84" s="3" t="s">
        <v>124</v>
      </c>
      <c r="B84" s="2">
        <f>452/2537.6</f>
        <v>0.17812105926860025</v>
      </c>
      <c r="C84" s="3" t="s">
        <v>125</v>
      </c>
      <c r="G84" s="7"/>
    </row>
    <row r="85" spans="1:9">
      <c r="A85" s="3" t="s">
        <v>528</v>
      </c>
      <c r="B85" s="3">
        <v>1.33</v>
      </c>
      <c r="C85" s="3" t="s">
        <v>529</v>
      </c>
    </row>
    <row r="86" spans="1:9">
      <c r="A86" s="3" t="s">
        <v>126</v>
      </c>
      <c r="B86" s="3" t="s">
        <v>525</v>
      </c>
      <c r="C86" s="3" t="s">
        <v>129</v>
      </c>
    </row>
    <row r="87" spans="1:9">
      <c r="A87" s="3" t="s">
        <v>127</v>
      </c>
      <c r="B87" s="3" t="s">
        <v>523</v>
      </c>
      <c r="C87" s="3" t="s">
        <v>130</v>
      </c>
    </row>
    <row r="88" spans="1:9">
      <c r="A88" s="3" t="s">
        <v>128</v>
      </c>
      <c r="B88" s="3" t="s">
        <v>524</v>
      </c>
      <c r="C88" s="3" t="s">
        <v>131</v>
      </c>
    </row>
    <row r="89" spans="1:9">
      <c r="A89" s="3" t="s">
        <v>132</v>
      </c>
      <c r="B89" s="21">
        <v>16392.62</v>
      </c>
      <c r="C89" s="3" t="s">
        <v>129</v>
      </c>
    </row>
    <row r="90" spans="1:9">
      <c r="A90" s="3" t="s">
        <v>133</v>
      </c>
      <c r="B90" s="21">
        <v>9373.2000000000007</v>
      </c>
      <c r="C90" s="3" t="s">
        <v>130</v>
      </c>
    </row>
    <row r="91" spans="1:9">
      <c r="A91" s="3" t="s">
        <v>134</v>
      </c>
      <c r="B91" s="21">
        <v>8908.07</v>
      </c>
      <c r="C91" s="3" t="s">
        <v>131</v>
      </c>
    </row>
    <row r="92" spans="1:9">
      <c r="A92" s="3" t="s">
        <v>135</v>
      </c>
      <c r="B92" s="1">
        <v>10</v>
      </c>
      <c r="C92" s="3" t="s">
        <v>138</v>
      </c>
    </row>
    <row r="93" spans="1:9">
      <c r="A93" s="3" t="s">
        <v>136</v>
      </c>
      <c r="B93" s="1">
        <v>10</v>
      </c>
      <c r="C93" s="3" t="s">
        <v>139</v>
      </c>
    </row>
    <row r="94" spans="1:9">
      <c r="A94" s="3" t="s">
        <v>137</v>
      </c>
      <c r="B94" s="1">
        <v>5</v>
      </c>
      <c r="C94" s="3" t="s">
        <v>140</v>
      </c>
    </row>
    <row r="95" spans="1:9">
      <c r="A95" s="3" t="s">
        <v>141</v>
      </c>
      <c r="B95" s="2">
        <v>7.4</v>
      </c>
      <c r="C95" s="3" t="s">
        <v>643</v>
      </c>
      <c r="I95" s="22"/>
    </row>
    <row r="96" spans="1:9">
      <c r="A96" s="3" t="s">
        <v>142</v>
      </c>
      <c r="B96" s="2">
        <v>4</v>
      </c>
      <c r="C96" s="3" t="s">
        <v>644</v>
      </c>
    </row>
    <row r="97" spans="1:3">
      <c r="A97" s="3" t="s">
        <v>143</v>
      </c>
      <c r="B97" s="2">
        <v>1</v>
      </c>
      <c r="C97" s="3" t="s">
        <v>645</v>
      </c>
    </row>
    <row r="98" spans="1:3">
      <c r="A98" s="3" t="s">
        <v>508</v>
      </c>
      <c r="B98" s="2">
        <f>1.95*1.053</f>
        <v>2.05335</v>
      </c>
      <c r="C98" s="3" t="s">
        <v>509</v>
      </c>
    </row>
    <row r="99" spans="1:3">
      <c r="A99" s="3" t="s">
        <v>247</v>
      </c>
      <c r="B99" s="2">
        <f>2.2*1.053</f>
        <v>2.3166000000000002</v>
      </c>
      <c r="C99" s="3" t="s">
        <v>248</v>
      </c>
    </row>
    <row r="100" spans="1:3">
      <c r="A100" s="3" t="s">
        <v>148</v>
      </c>
      <c r="B100" s="3" t="s">
        <v>152</v>
      </c>
      <c r="C100" s="3" t="s">
        <v>150</v>
      </c>
    </row>
    <row r="101" spans="1:3">
      <c r="A101" s="3" t="s">
        <v>149</v>
      </c>
      <c r="B101" s="3" t="s">
        <v>153</v>
      </c>
      <c r="C101" s="3" t="s">
        <v>151</v>
      </c>
    </row>
    <row r="102" spans="1:3">
      <c r="A102" s="3" t="s">
        <v>154</v>
      </c>
      <c r="B102" s="1">
        <v>560</v>
      </c>
      <c r="C102" s="3" t="s">
        <v>155</v>
      </c>
    </row>
    <row r="103" spans="1:3">
      <c r="A103" s="3" t="s">
        <v>156</v>
      </c>
      <c r="B103" s="1">
        <v>5</v>
      </c>
      <c r="C103" s="3" t="s">
        <v>157</v>
      </c>
    </row>
    <row r="104" spans="1:3">
      <c r="A104" s="3" t="s">
        <v>158</v>
      </c>
      <c r="B104" s="2">
        <v>3.48</v>
      </c>
      <c r="C104" s="3" t="s">
        <v>646</v>
      </c>
    </row>
    <row r="105" spans="1:3">
      <c r="A105" s="3" t="s">
        <v>160</v>
      </c>
      <c r="B105" s="1">
        <v>1097.7218452</v>
      </c>
      <c r="C105" s="3" t="s">
        <v>167</v>
      </c>
    </row>
    <row r="106" spans="1:3">
      <c r="A106" s="3" t="s">
        <v>161</v>
      </c>
      <c r="B106" s="1">
        <v>962.13311159999989</v>
      </c>
      <c r="C106" s="3" t="s">
        <v>168</v>
      </c>
    </row>
    <row r="107" spans="1:3">
      <c r="A107" s="3" t="s">
        <v>162</v>
      </c>
      <c r="B107" s="1">
        <v>858.75568199999998</v>
      </c>
      <c r="C107" s="3" t="s">
        <v>169</v>
      </c>
    </row>
    <row r="108" spans="1:3">
      <c r="A108" s="3" t="s">
        <v>542</v>
      </c>
      <c r="B108" s="1">
        <v>835</v>
      </c>
      <c r="C108" s="3" t="s">
        <v>543</v>
      </c>
    </row>
    <row r="109" spans="1:3">
      <c r="A109" s="3" t="s">
        <v>164</v>
      </c>
      <c r="B109" s="3">
        <v>20</v>
      </c>
      <c r="C109" s="3" t="s">
        <v>170</v>
      </c>
    </row>
    <row r="110" spans="1:3">
      <c r="A110" s="3" t="s">
        <v>165</v>
      </c>
      <c r="B110" s="3">
        <v>20</v>
      </c>
      <c r="C110" s="3" t="s">
        <v>171</v>
      </c>
    </row>
    <row r="111" spans="1:3">
      <c r="A111" s="3" t="s">
        <v>166</v>
      </c>
      <c r="B111" s="3">
        <v>20</v>
      </c>
      <c r="C111" s="3" t="s">
        <v>172</v>
      </c>
    </row>
    <row r="112" spans="1:3">
      <c r="A112" s="3" t="s">
        <v>544</v>
      </c>
      <c r="B112" s="3">
        <v>20</v>
      </c>
      <c r="C112" s="3" t="s">
        <v>172</v>
      </c>
    </row>
    <row r="113" spans="1:5">
      <c r="A113" s="3" t="s">
        <v>521</v>
      </c>
      <c r="B113" s="3">
        <v>0.04</v>
      </c>
      <c r="C113" s="3" t="s">
        <v>522</v>
      </c>
      <c r="E113" s="8"/>
    </row>
    <row r="114" spans="1:5">
      <c r="A114" s="3" t="s">
        <v>174</v>
      </c>
      <c r="B114" s="3">
        <v>0</v>
      </c>
      <c r="C114" s="3" t="s">
        <v>183</v>
      </c>
    </row>
    <row r="115" spans="1:5">
      <c r="A115" s="3" t="s">
        <v>176</v>
      </c>
      <c r="B115" s="3">
        <v>6</v>
      </c>
      <c r="C115" s="3" t="s">
        <v>186</v>
      </c>
    </row>
    <row r="116" spans="1:5">
      <c r="A116" s="3" t="s">
        <v>177</v>
      </c>
      <c r="B116" s="3">
        <v>0</v>
      </c>
      <c r="C116" s="3" t="s">
        <v>187</v>
      </c>
    </row>
    <row r="117" spans="1:5">
      <c r="A117" s="3" t="s">
        <v>178</v>
      </c>
      <c r="B117" s="3">
        <v>181</v>
      </c>
      <c r="C117" s="3" t="s">
        <v>188</v>
      </c>
    </row>
    <row r="118" spans="1:5">
      <c r="A118" s="3" t="s">
        <v>175</v>
      </c>
      <c r="B118" s="3">
        <v>0</v>
      </c>
      <c r="C118" s="3" t="s">
        <v>184</v>
      </c>
    </row>
    <row r="119" spans="1:5">
      <c r="A119" s="3" t="s">
        <v>189</v>
      </c>
      <c r="B119" s="3">
        <v>0</v>
      </c>
      <c r="C119" s="3" t="s">
        <v>185</v>
      </c>
    </row>
    <row r="120" spans="1:5">
      <c r="A120" s="3" t="s">
        <v>179</v>
      </c>
      <c r="B120" s="3">
        <v>0</v>
      </c>
      <c r="C120" s="3" t="s">
        <v>190</v>
      </c>
    </row>
    <row r="121" spans="1:5">
      <c r="A121" s="3" t="s">
        <v>180</v>
      </c>
      <c r="B121" s="3">
        <v>0</v>
      </c>
      <c r="C121" s="3" t="s">
        <v>191</v>
      </c>
    </row>
    <row r="122" spans="1:5">
      <c r="A122" s="3" t="s">
        <v>192</v>
      </c>
      <c r="B122" s="3">
        <v>0</v>
      </c>
      <c r="C122" s="3" t="s">
        <v>194</v>
      </c>
    </row>
    <row r="123" spans="1:5">
      <c r="A123" s="3" t="s">
        <v>193</v>
      </c>
      <c r="B123" s="3">
        <v>1</v>
      </c>
      <c r="C123" s="3" t="s">
        <v>195</v>
      </c>
    </row>
    <row r="124" spans="1:5">
      <c r="A124" s="3" t="s">
        <v>181</v>
      </c>
      <c r="B124" s="3">
        <v>0</v>
      </c>
      <c r="C124" s="3" t="s">
        <v>196</v>
      </c>
    </row>
    <row r="125" spans="1:5">
      <c r="A125" s="3" t="s">
        <v>182</v>
      </c>
      <c r="B125" s="3">
        <v>52.5</v>
      </c>
      <c r="C125" s="3" t="s">
        <v>197</v>
      </c>
    </row>
    <row r="126" spans="1:5">
      <c r="A126" s="3" t="s">
        <v>198</v>
      </c>
      <c r="B126" s="3" t="s">
        <v>201</v>
      </c>
      <c r="C126" s="3" t="s">
        <v>204</v>
      </c>
    </row>
    <row r="127" spans="1:5">
      <c r="A127" s="3" t="s">
        <v>199</v>
      </c>
      <c r="B127" s="3" t="s">
        <v>202</v>
      </c>
      <c r="C127" s="3" t="s">
        <v>205</v>
      </c>
    </row>
    <row r="128" spans="1:5">
      <c r="A128" s="3" t="s">
        <v>200</v>
      </c>
      <c r="B128" s="3" t="s">
        <v>203</v>
      </c>
      <c r="C128" s="3" t="s">
        <v>206</v>
      </c>
    </row>
    <row r="129" spans="1:3">
      <c r="A129" s="3" t="s">
        <v>231</v>
      </c>
      <c r="B129" s="3">
        <v>157970</v>
      </c>
      <c r="C129" s="3" t="s">
        <v>241</v>
      </c>
    </row>
    <row r="130" spans="1:3">
      <c r="A130" s="3" t="s">
        <v>232</v>
      </c>
      <c r="B130" s="3">
        <v>42125</v>
      </c>
      <c r="C130" s="3" t="s">
        <v>242</v>
      </c>
    </row>
    <row r="131" spans="1:3">
      <c r="A131" s="3" t="s">
        <v>233</v>
      </c>
      <c r="B131" s="3">
        <v>4213</v>
      </c>
      <c r="C131" s="3" t="s">
        <v>243</v>
      </c>
    </row>
    <row r="132" spans="1:3">
      <c r="A132" s="3" t="s">
        <v>234</v>
      </c>
      <c r="B132" s="3">
        <v>10</v>
      </c>
      <c r="C132" s="3" t="s">
        <v>244</v>
      </c>
    </row>
    <row r="133" spans="1:3">
      <c r="A133" s="3" t="s">
        <v>235</v>
      </c>
      <c r="B133" s="3">
        <v>5</v>
      </c>
      <c r="C133" s="3" t="s">
        <v>245</v>
      </c>
    </row>
    <row r="134" spans="1:3">
      <c r="A134" s="3" t="s">
        <v>236</v>
      </c>
      <c r="B134" s="3">
        <v>5</v>
      </c>
      <c r="C134" s="3" t="s">
        <v>246</v>
      </c>
    </row>
    <row r="135" spans="1:3">
      <c r="A135" s="3" t="s">
        <v>531</v>
      </c>
      <c r="B135" s="3">
        <v>500000</v>
      </c>
      <c r="C135" s="3" t="s">
        <v>534</v>
      </c>
    </row>
    <row r="136" spans="1:3">
      <c r="A136" s="3" t="s">
        <v>532</v>
      </c>
      <c r="B136" s="3">
        <v>200000</v>
      </c>
      <c r="C136" s="3" t="s">
        <v>535</v>
      </c>
    </row>
    <row r="137" spans="1:3">
      <c r="A137" s="3" t="s">
        <v>533</v>
      </c>
      <c r="B137" s="3">
        <v>30000</v>
      </c>
      <c r="C137" s="3" t="s">
        <v>536</v>
      </c>
    </row>
    <row r="138" spans="1:3">
      <c r="A138" s="3" t="s">
        <v>237</v>
      </c>
      <c r="B138" s="3">
        <v>15</v>
      </c>
      <c r="C138" s="3" t="s">
        <v>240</v>
      </c>
    </row>
    <row r="139" spans="1:3">
      <c r="A139" s="3" t="s">
        <v>238</v>
      </c>
      <c r="B139" s="3">
        <v>17</v>
      </c>
      <c r="C139" s="3" t="s">
        <v>240</v>
      </c>
    </row>
    <row r="140" spans="1:3">
      <c r="A140" s="3" t="s">
        <v>239</v>
      </c>
      <c r="B140" s="3">
        <v>5</v>
      </c>
      <c r="C140" s="3" t="s">
        <v>240</v>
      </c>
    </row>
    <row r="141" spans="1:3">
      <c r="A141" s="3" t="s">
        <v>207</v>
      </c>
      <c r="B141" s="3">
        <v>30000000</v>
      </c>
      <c r="C141" s="3" t="s">
        <v>209</v>
      </c>
    </row>
    <row r="142" spans="1:3">
      <c r="A142" s="3" t="s">
        <v>208</v>
      </c>
      <c r="B142" s="3">
        <v>1427200</v>
      </c>
      <c r="C142" s="3" t="s">
        <v>209</v>
      </c>
    </row>
    <row r="143" spans="1:3">
      <c r="A143" s="3" t="s">
        <v>211</v>
      </c>
      <c r="B143" s="3">
        <v>248248</v>
      </c>
      <c r="C143" s="3" t="s">
        <v>214</v>
      </c>
    </row>
    <row r="144" spans="1:3">
      <c r="A144" s="3" t="s">
        <v>210</v>
      </c>
      <c r="B144" s="3">
        <v>129792</v>
      </c>
      <c r="C144" s="3" t="s">
        <v>215</v>
      </c>
    </row>
    <row r="145" spans="1:7">
      <c r="A145" s="3" t="s">
        <v>213</v>
      </c>
      <c r="B145" s="3">
        <v>24300</v>
      </c>
      <c r="C145" s="3" t="s">
        <v>216</v>
      </c>
    </row>
    <row r="146" spans="1:7">
      <c r="A146" s="3" t="s">
        <v>212</v>
      </c>
      <c r="B146" s="3">
        <v>9000</v>
      </c>
      <c r="C146" s="3" t="s">
        <v>217</v>
      </c>
    </row>
    <row r="147" spans="1:7">
      <c r="A147" s="3" t="s">
        <v>538</v>
      </c>
      <c r="B147" s="3">
        <v>149</v>
      </c>
      <c r="C147" s="3" t="s">
        <v>540</v>
      </c>
    </row>
    <row r="148" spans="1:7">
      <c r="A148" s="3" t="s">
        <v>537</v>
      </c>
      <c r="B148" s="3">
        <v>85</v>
      </c>
      <c r="C148" s="3" t="s">
        <v>541</v>
      </c>
    </row>
    <row r="149" spans="1:7">
      <c r="A149" s="3" t="s">
        <v>218</v>
      </c>
      <c r="B149" s="3">
        <v>0</v>
      </c>
      <c r="C149" s="3" t="s">
        <v>221</v>
      </c>
    </row>
    <row r="150" spans="1:7">
      <c r="A150" s="3" t="s">
        <v>219</v>
      </c>
      <c r="B150" s="3">
        <v>500</v>
      </c>
      <c r="C150" s="3" t="s">
        <v>222</v>
      </c>
    </row>
    <row r="151" spans="1:7">
      <c r="A151" s="3" t="s">
        <v>220</v>
      </c>
      <c r="B151" s="3">
        <v>50</v>
      </c>
      <c r="C151" s="3" t="s">
        <v>223</v>
      </c>
    </row>
    <row r="152" spans="1:7">
      <c r="A152" s="3" t="s">
        <v>225</v>
      </c>
      <c r="B152" s="3">
        <v>0</v>
      </c>
      <c r="C152" s="3" t="s">
        <v>228</v>
      </c>
    </row>
    <row r="153" spans="1:7">
      <c r="A153" s="3" t="s">
        <v>226</v>
      </c>
      <c r="B153" s="3">
        <v>10</v>
      </c>
      <c r="C153" s="3" t="s">
        <v>229</v>
      </c>
    </row>
    <row r="154" spans="1:7">
      <c r="A154" s="3" t="s">
        <v>227</v>
      </c>
      <c r="B154" s="3">
        <v>1</v>
      </c>
      <c r="C154" s="3" t="s">
        <v>230</v>
      </c>
    </row>
    <row r="155" spans="1:7">
      <c r="A155" s="3" t="s">
        <v>254</v>
      </c>
      <c r="B155" s="3">
        <v>216</v>
      </c>
      <c r="C155" s="3" t="s">
        <v>256</v>
      </c>
    </row>
    <row r="156" spans="1:7">
      <c r="A156" s="3" t="s">
        <v>258</v>
      </c>
      <c r="B156" s="3">
        <v>5.42</v>
      </c>
      <c r="C156" s="3" t="s">
        <v>259</v>
      </c>
    </row>
    <row r="157" spans="1:7">
      <c r="A157" s="3" t="s">
        <v>260</v>
      </c>
      <c r="B157" s="3">
        <v>5</v>
      </c>
      <c r="C157" s="3" t="s">
        <v>261</v>
      </c>
    </row>
    <row r="158" spans="1:7">
      <c r="A158" s="3" t="s">
        <v>255</v>
      </c>
      <c r="B158" s="3">
        <v>0.5</v>
      </c>
      <c r="C158" s="3" t="s">
        <v>257</v>
      </c>
    </row>
    <row r="159" spans="1:7">
      <c r="A159" s="3" t="s">
        <v>263</v>
      </c>
      <c r="B159" s="3">
        <v>107.58</v>
      </c>
      <c r="C159" s="3" t="s">
        <v>277</v>
      </c>
      <c r="G159" s="8"/>
    </row>
    <row r="160" spans="1:7">
      <c r="A160" s="3" t="s">
        <v>265</v>
      </c>
      <c r="B160" s="3">
        <v>1</v>
      </c>
      <c r="C160" s="3" t="s">
        <v>278</v>
      </c>
    </row>
    <row r="161" spans="1:7">
      <c r="A161" s="3" t="s">
        <v>266</v>
      </c>
      <c r="B161" s="3">
        <v>5</v>
      </c>
      <c r="C161" s="3" t="s">
        <v>279</v>
      </c>
    </row>
    <row r="162" spans="1:7">
      <c r="A162" s="3" t="s">
        <v>264</v>
      </c>
      <c r="B162" s="3">
        <v>182.67</v>
      </c>
      <c r="C162" s="3" t="s">
        <v>280</v>
      </c>
    </row>
    <row r="163" spans="1:7">
      <c r="A163" s="3" t="s">
        <v>267</v>
      </c>
      <c r="B163" s="3">
        <v>3</v>
      </c>
      <c r="C163" s="3" t="s">
        <v>281</v>
      </c>
    </row>
    <row r="164" spans="1:7">
      <c r="A164" s="3" t="s">
        <v>268</v>
      </c>
      <c r="B164" s="3">
        <v>5</v>
      </c>
      <c r="C164" s="3" t="s">
        <v>282</v>
      </c>
    </row>
    <row r="165" spans="1:7">
      <c r="A165" s="3" t="s">
        <v>269</v>
      </c>
      <c r="B165" s="3">
        <v>5</v>
      </c>
      <c r="C165" s="3" t="s">
        <v>283</v>
      </c>
    </row>
    <row r="166" spans="1:7">
      <c r="A166" s="3" t="s">
        <v>270</v>
      </c>
      <c r="B166" s="3">
        <v>1</v>
      </c>
      <c r="C166" s="3" t="s">
        <v>284</v>
      </c>
    </row>
    <row r="167" spans="1:7">
      <c r="A167" s="3" t="s">
        <v>271</v>
      </c>
      <c r="B167" s="3">
        <v>5</v>
      </c>
      <c r="C167" s="3" t="s">
        <v>285</v>
      </c>
    </row>
    <row r="168" spans="1:7">
      <c r="A168" s="3" t="s">
        <v>272</v>
      </c>
      <c r="B168" s="2">
        <v>5.1912899999999995</v>
      </c>
      <c r="C168" s="3" t="s">
        <v>286</v>
      </c>
    </row>
    <row r="169" spans="1:7">
      <c r="A169" s="3" t="s">
        <v>273</v>
      </c>
      <c r="B169" s="3">
        <v>10</v>
      </c>
      <c r="C169" s="3" t="s">
        <v>287</v>
      </c>
    </row>
    <row r="170" spans="1:7">
      <c r="A170" s="3" t="s">
        <v>274</v>
      </c>
      <c r="B170" s="2">
        <v>70.582589999999996</v>
      </c>
      <c r="C170" s="3" t="s">
        <v>288</v>
      </c>
      <c r="G170" s="8"/>
    </row>
    <row r="171" spans="1:7">
      <c r="A171" s="3" t="s">
        <v>275</v>
      </c>
      <c r="B171" s="3">
        <v>10</v>
      </c>
      <c r="C171" s="3" t="s">
        <v>289</v>
      </c>
    </row>
    <row r="172" spans="1:7">
      <c r="A172" s="3" t="s">
        <v>290</v>
      </c>
      <c r="B172" s="3">
        <v>100</v>
      </c>
      <c r="C172" s="3" t="s">
        <v>294</v>
      </c>
    </row>
    <row r="173" spans="1:7">
      <c r="A173" s="3" t="s">
        <v>292</v>
      </c>
      <c r="B173" s="3">
        <v>3</v>
      </c>
      <c r="C173" s="3" t="s">
        <v>295</v>
      </c>
    </row>
    <row r="174" spans="1:7">
      <c r="A174" s="3" t="s">
        <v>291</v>
      </c>
      <c r="B174" s="3">
        <v>43</v>
      </c>
      <c r="C174" s="3" t="s">
        <v>296</v>
      </c>
    </row>
    <row r="175" spans="1:7">
      <c r="A175" s="3" t="s">
        <v>293</v>
      </c>
      <c r="B175" s="3">
        <v>3</v>
      </c>
      <c r="C175" s="3" t="s">
        <v>297</v>
      </c>
    </row>
    <row r="176" spans="1:7">
      <c r="A176" s="3" t="s">
        <v>310</v>
      </c>
      <c r="B176" s="3">
        <v>704.6</v>
      </c>
      <c r="C176" s="3" t="s">
        <v>686</v>
      </c>
    </row>
    <row r="177" spans="1:3">
      <c r="A177" s="3" t="s">
        <v>311</v>
      </c>
      <c r="B177" s="3">
        <v>650.40000000000009</v>
      </c>
      <c r="C177" s="3" t="s">
        <v>687</v>
      </c>
    </row>
    <row r="178" spans="1:3">
      <c r="A178" s="3" t="s">
        <v>312</v>
      </c>
      <c r="B178" s="3">
        <v>596.20000000000005</v>
      </c>
      <c r="C178" s="3" t="s">
        <v>688</v>
      </c>
    </row>
    <row r="179" spans="1:3">
      <c r="A179" s="3" t="s">
        <v>313</v>
      </c>
      <c r="B179" s="2">
        <v>361.67055529631324</v>
      </c>
      <c r="C179" s="3" t="s">
        <v>689</v>
      </c>
    </row>
    <row r="180" spans="1:3">
      <c r="A180" s="3" t="s">
        <v>314</v>
      </c>
      <c r="B180" s="3">
        <v>162.60000000000002</v>
      </c>
      <c r="C180" s="3" t="s">
        <v>690</v>
      </c>
    </row>
    <row r="181" spans="1:3">
      <c r="A181" s="3" t="s">
        <v>315</v>
      </c>
      <c r="B181" s="3">
        <v>487.8</v>
      </c>
      <c r="C181" s="3" t="s">
        <v>691</v>
      </c>
    </row>
    <row r="182" spans="1:3">
      <c r="A182" s="3" t="s">
        <v>316</v>
      </c>
      <c r="B182" s="3">
        <v>650.40000000000009</v>
      </c>
      <c r="C182" s="3" t="s">
        <v>692</v>
      </c>
    </row>
    <row r="183" spans="1:3">
      <c r="A183" s="3" t="s">
        <v>317</v>
      </c>
      <c r="B183" s="3">
        <v>162.60000000000002</v>
      </c>
      <c r="C183" s="3" t="s">
        <v>693</v>
      </c>
    </row>
    <row r="184" spans="1:3">
      <c r="A184" s="3" t="s">
        <v>318</v>
      </c>
      <c r="B184" s="3">
        <v>0</v>
      </c>
    </row>
    <row r="185" spans="1:3">
      <c r="A185" s="3" t="s">
        <v>319</v>
      </c>
      <c r="B185" s="3">
        <v>0</v>
      </c>
    </row>
    <row r="186" spans="1:3">
      <c r="A186" s="3" t="s">
        <v>566</v>
      </c>
      <c r="B186" s="3">
        <v>0</v>
      </c>
    </row>
    <row r="187" spans="1:3">
      <c r="A187" s="3" t="s">
        <v>567</v>
      </c>
      <c r="B187" s="3">
        <v>0</v>
      </c>
    </row>
    <row r="188" spans="1:3">
      <c r="A188" s="3" t="s">
        <v>568</v>
      </c>
      <c r="B188" s="3">
        <v>0</v>
      </c>
    </row>
    <row r="189" spans="1:3">
      <c r="A189" s="3" t="s">
        <v>573</v>
      </c>
      <c r="B189" s="3">
        <v>0</v>
      </c>
    </row>
    <row r="190" spans="1:3">
      <c r="A190" s="3" t="s">
        <v>574</v>
      </c>
      <c r="B190" s="3">
        <v>0</v>
      </c>
    </row>
    <row r="191" spans="1:3">
      <c r="A191" s="3" t="s">
        <v>320</v>
      </c>
      <c r="B191" s="3">
        <v>1</v>
      </c>
      <c r="C191" s="3" t="s">
        <v>694</v>
      </c>
    </row>
    <row r="192" spans="1:3">
      <c r="A192" s="3" t="s">
        <v>321</v>
      </c>
      <c r="B192" s="3">
        <v>1</v>
      </c>
      <c r="C192" s="3" t="s">
        <v>695</v>
      </c>
    </row>
    <row r="193" spans="1:3">
      <c r="A193" s="3" t="s">
        <v>322</v>
      </c>
      <c r="B193" s="3">
        <v>1</v>
      </c>
      <c r="C193" s="3" t="s">
        <v>696</v>
      </c>
    </row>
    <row r="194" spans="1:3">
      <c r="A194" s="3" t="s">
        <v>323</v>
      </c>
      <c r="B194" s="3">
        <v>2</v>
      </c>
      <c r="C194" s="3" t="s">
        <v>697</v>
      </c>
    </row>
    <row r="195" spans="1:3">
      <c r="A195" s="3" t="s">
        <v>324</v>
      </c>
      <c r="B195" s="3">
        <v>1</v>
      </c>
      <c r="C195" s="3" t="s">
        <v>698</v>
      </c>
    </row>
    <row r="196" spans="1:3">
      <c r="A196" s="3" t="s">
        <v>325</v>
      </c>
      <c r="B196" s="3">
        <v>1</v>
      </c>
      <c r="C196" s="3" t="s">
        <v>699</v>
      </c>
    </row>
    <row r="197" spans="1:3">
      <c r="A197" s="3" t="s">
        <v>326</v>
      </c>
      <c r="B197" s="3">
        <v>1</v>
      </c>
      <c r="C197" s="3" t="s">
        <v>700</v>
      </c>
    </row>
    <row r="198" spans="1:3">
      <c r="A198" s="3" t="s">
        <v>327</v>
      </c>
      <c r="B198" s="3">
        <v>1</v>
      </c>
      <c r="C198" s="3" t="s">
        <v>701</v>
      </c>
    </row>
    <row r="199" spans="1:3">
      <c r="A199" s="3" t="s">
        <v>328</v>
      </c>
      <c r="B199" s="3">
        <v>0</v>
      </c>
    </row>
    <row r="200" spans="1:3">
      <c r="A200" s="3" t="s">
        <v>329</v>
      </c>
      <c r="B200" s="3">
        <v>0</v>
      </c>
    </row>
    <row r="201" spans="1:3">
      <c r="A201" s="3" t="s">
        <v>575</v>
      </c>
      <c r="B201" s="3">
        <v>0</v>
      </c>
    </row>
    <row r="202" spans="1:3">
      <c r="A202" s="3" t="s">
        <v>576</v>
      </c>
      <c r="B202" s="3">
        <v>0</v>
      </c>
    </row>
    <row r="203" spans="1:3">
      <c r="A203" s="3" t="s">
        <v>577</v>
      </c>
      <c r="B203" s="3">
        <v>0</v>
      </c>
    </row>
    <row r="204" spans="1:3">
      <c r="A204" s="3" t="s">
        <v>578</v>
      </c>
      <c r="B204" s="3">
        <v>0</v>
      </c>
    </row>
    <row r="205" spans="1:3">
      <c r="A205" s="3" t="s">
        <v>579</v>
      </c>
      <c r="B205" s="3">
        <v>0</v>
      </c>
    </row>
    <row r="206" spans="1:3">
      <c r="A206" s="3" t="s">
        <v>333</v>
      </c>
      <c r="B206" s="3">
        <v>0</v>
      </c>
      <c r="C206" s="18"/>
    </row>
    <row r="207" spans="1:3">
      <c r="A207" s="3" t="s">
        <v>334</v>
      </c>
      <c r="B207" s="3">
        <v>0</v>
      </c>
      <c r="C207" s="18"/>
    </row>
    <row r="208" spans="1:3">
      <c r="A208" s="3" t="s">
        <v>335</v>
      </c>
      <c r="B208" s="3">
        <v>0</v>
      </c>
      <c r="C208" s="18"/>
    </row>
    <row r="209" spans="1:3">
      <c r="A209" s="3" t="s">
        <v>336</v>
      </c>
      <c r="B209" s="3">
        <v>0</v>
      </c>
      <c r="C209" s="18"/>
    </row>
    <row r="210" spans="1:3">
      <c r="A210" s="3" t="s">
        <v>337</v>
      </c>
      <c r="B210" s="3">
        <v>0</v>
      </c>
      <c r="C210" s="18"/>
    </row>
    <row r="211" spans="1:3">
      <c r="A211" s="3" t="s">
        <v>595</v>
      </c>
      <c r="B211" s="3">
        <v>0</v>
      </c>
      <c r="C211" s="5"/>
    </row>
    <row r="212" spans="1:3">
      <c r="A212" s="3" t="s">
        <v>782</v>
      </c>
      <c r="B212" s="3">
        <v>0</v>
      </c>
      <c r="C212" s="5"/>
    </row>
    <row r="213" spans="1:3">
      <c r="A213" s="3" t="s">
        <v>783</v>
      </c>
      <c r="B213" s="3">
        <v>0</v>
      </c>
      <c r="C213" s="5"/>
    </row>
    <row r="214" spans="1:3">
      <c r="A214" s="3" t="s">
        <v>784</v>
      </c>
      <c r="B214" s="3">
        <v>0</v>
      </c>
      <c r="C214" s="5"/>
    </row>
    <row r="215" spans="1:3">
      <c r="A215" s="3" t="s">
        <v>785</v>
      </c>
      <c r="B215" s="3">
        <v>0</v>
      </c>
      <c r="C215" s="5"/>
    </row>
    <row r="216" spans="1:3">
      <c r="A216" s="3" t="s">
        <v>352</v>
      </c>
      <c r="B216" s="3">
        <v>867.2</v>
      </c>
      <c r="C216" s="4" t="s">
        <v>702</v>
      </c>
    </row>
    <row r="217" spans="1:3">
      <c r="A217" s="3" t="s">
        <v>353</v>
      </c>
      <c r="B217" s="3">
        <v>433.6</v>
      </c>
      <c r="C217" s="5" t="s">
        <v>703</v>
      </c>
    </row>
    <row r="218" spans="1:3">
      <c r="A218" s="3" t="s">
        <v>354</v>
      </c>
      <c r="B218" s="3">
        <v>75.88</v>
      </c>
      <c r="C218" s="5" t="s">
        <v>704</v>
      </c>
    </row>
    <row r="219" spans="1:3">
      <c r="A219" s="3" t="s">
        <v>355</v>
      </c>
      <c r="B219" s="3">
        <v>75.88</v>
      </c>
      <c r="C219" s="5" t="s">
        <v>705</v>
      </c>
    </row>
    <row r="220" spans="1:3">
      <c r="A220" s="3" t="s">
        <v>356</v>
      </c>
      <c r="B220" s="3">
        <v>0</v>
      </c>
      <c r="C220" s="5"/>
    </row>
    <row r="221" spans="1:3">
      <c r="A221" s="3" t="s">
        <v>596</v>
      </c>
      <c r="B221" s="3">
        <v>0</v>
      </c>
      <c r="C221" s="5"/>
    </row>
    <row r="222" spans="1:3">
      <c r="A222" s="3" t="s">
        <v>817</v>
      </c>
      <c r="B222" s="3">
        <v>0</v>
      </c>
      <c r="C222" s="5"/>
    </row>
    <row r="223" spans="1:3">
      <c r="A223" s="3" t="s">
        <v>818</v>
      </c>
      <c r="B223" s="3">
        <v>0</v>
      </c>
      <c r="C223" s="5"/>
    </row>
    <row r="224" spans="1:3">
      <c r="A224" s="3" t="s">
        <v>819</v>
      </c>
      <c r="B224" s="3">
        <v>0</v>
      </c>
      <c r="C224" s="5"/>
    </row>
    <row r="225" spans="1:3">
      <c r="A225" s="3" t="s">
        <v>820</v>
      </c>
      <c r="B225" s="3">
        <v>0</v>
      </c>
      <c r="C225" s="5"/>
    </row>
    <row r="226" spans="1:3">
      <c r="A226" s="3" t="s">
        <v>366</v>
      </c>
      <c r="B226" s="3">
        <v>1</v>
      </c>
      <c r="C226" s="3" t="s">
        <v>706</v>
      </c>
    </row>
    <row r="227" spans="1:3">
      <c r="A227" s="3" t="s">
        <v>367</v>
      </c>
      <c r="B227" s="3">
        <v>1</v>
      </c>
      <c r="C227" s="3" t="s">
        <v>707</v>
      </c>
    </row>
    <row r="228" spans="1:3">
      <c r="A228" s="3" t="s">
        <v>388</v>
      </c>
      <c r="B228" s="3">
        <v>1</v>
      </c>
      <c r="C228" s="3" t="s">
        <v>708</v>
      </c>
    </row>
    <row r="229" spans="1:3">
      <c r="A229" s="3" t="s">
        <v>389</v>
      </c>
      <c r="B229" s="3">
        <v>1</v>
      </c>
      <c r="C229" s="3" t="s">
        <v>709</v>
      </c>
    </row>
    <row r="230" spans="1:3">
      <c r="A230" s="3" t="s">
        <v>390</v>
      </c>
      <c r="B230" s="3">
        <v>1</v>
      </c>
      <c r="C230" s="3" t="s">
        <v>710</v>
      </c>
    </row>
    <row r="231" spans="1:3">
      <c r="A231" s="3" t="s">
        <v>391</v>
      </c>
      <c r="B231" s="3">
        <v>1</v>
      </c>
      <c r="C231" s="3" t="s">
        <v>711</v>
      </c>
    </row>
    <row r="232" spans="1:3">
      <c r="A232" s="3" t="s">
        <v>392</v>
      </c>
      <c r="B232" s="3">
        <v>1</v>
      </c>
      <c r="C232" s="3" t="s">
        <v>712</v>
      </c>
    </row>
    <row r="233" spans="1:3">
      <c r="A233" s="3" t="s">
        <v>393</v>
      </c>
      <c r="B233" s="3">
        <v>1</v>
      </c>
      <c r="C233" s="3" t="s">
        <v>713</v>
      </c>
    </row>
    <row r="234" spans="1:3">
      <c r="A234" s="3" t="s">
        <v>394</v>
      </c>
      <c r="B234" s="3">
        <v>0</v>
      </c>
    </row>
    <row r="235" spans="1:3">
      <c r="A235" s="3" t="s">
        <v>395</v>
      </c>
      <c r="B235" s="3">
        <v>0</v>
      </c>
    </row>
    <row r="236" spans="1:3">
      <c r="A236" s="3" t="s">
        <v>589</v>
      </c>
      <c r="B236" s="3">
        <v>0</v>
      </c>
    </row>
    <row r="237" spans="1:3">
      <c r="A237" s="3" t="s">
        <v>585</v>
      </c>
      <c r="B237" s="3">
        <v>0</v>
      </c>
    </row>
    <row r="238" spans="1:3">
      <c r="A238" s="3" t="s">
        <v>586</v>
      </c>
      <c r="B238" s="3">
        <v>0</v>
      </c>
    </row>
    <row r="239" spans="1:3">
      <c r="A239" s="3" t="s">
        <v>587</v>
      </c>
      <c r="B239" s="3">
        <v>0</v>
      </c>
    </row>
    <row r="240" spans="1:3">
      <c r="A240" s="3" t="s">
        <v>588</v>
      </c>
      <c r="B240" s="3">
        <v>0</v>
      </c>
    </row>
    <row r="241" spans="1:3">
      <c r="A241" s="3" t="s">
        <v>396</v>
      </c>
      <c r="B241" s="3">
        <v>0</v>
      </c>
      <c r="C241" s="18"/>
    </row>
    <row r="242" spans="1:3">
      <c r="A242" s="3" t="s">
        <v>397</v>
      </c>
      <c r="B242" s="3">
        <v>0</v>
      </c>
      <c r="C242" s="18"/>
    </row>
    <row r="243" spans="1:3">
      <c r="A243" s="3" t="s">
        <v>398</v>
      </c>
      <c r="B243" s="3">
        <v>0</v>
      </c>
      <c r="C243" s="18"/>
    </row>
    <row r="244" spans="1:3">
      <c r="A244" s="3" t="s">
        <v>399</v>
      </c>
      <c r="B244" s="3">
        <v>0</v>
      </c>
      <c r="C244" s="18"/>
    </row>
    <row r="245" spans="1:3">
      <c r="A245" s="3" t="s">
        <v>400</v>
      </c>
      <c r="B245" s="3">
        <v>0</v>
      </c>
      <c r="C245" s="18"/>
    </row>
    <row r="246" spans="1:3">
      <c r="A246" s="3" t="s">
        <v>599</v>
      </c>
      <c r="B246" s="3">
        <v>0</v>
      </c>
      <c r="C246" s="5"/>
    </row>
    <row r="247" spans="1:3">
      <c r="A247" s="3" t="s">
        <v>800</v>
      </c>
      <c r="B247" s="3">
        <v>0</v>
      </c>
      <c r="C247" s="5"/>
    </row>
    <row r="248" spans="1:3">
      <c r="A248" s="3" t="s">
        <v>801</v>
      </c>
      <c r="B248" s="3">
        <v>0</v>
      </c>
      <c r="C248" s="5"/>
    </row>
    <row r="249" spans="1:3">
      <c r="A249" s="3" t="s">
        <v>802</v>
      </c>
      <c r="B249" s="3">
        <v>0</v>
      </c>
      <c r="C249" s="5"/>
    </row>
    <row r="250" spans="1:3">
      <c r="A250" s="3" t="s">
        <v>803</v>
      </c>
      <c r="B250" s="3">
        <v>0</v>
      </c>
      <c r="C250" s="5"/>
    </row>
    <row r="251" spans="1:3">
      <c r="A251" s="3" t="s">
        <v>401</v>
      </c>
      <c r="B251" s="3">
        <v>0.05</v>
      </c>
      <c r="C251" s="4" t="s">
        <v>774</v>
      </c>
    </row>
    <row r="252" spans="1:3">
      <c r="A252" s="3" t="s">
        <v>402</v>
      </c>
      <c r="B252" s="3">
        <v>0.1</v>
      </c>
      <c r="C252" s="5" t="s">
        <v>775</v>
      </c>
    </row>
    <row r="253" spans="1:3">
      <c r="A253" s="3" t="s">
        <v>403</v>
      </c>
      <c r="B253" s="3">
        <v>0.75</v>
      </c>
      <c r="C253" s="5" t="s">
        <v>776</v>
      </c>
    </row>
    <row r="254" spans="1:3">
      <c r="A254" s="3" t="s">
        <v>404</v>
      </c>
      <c r="B254" s="3">
        <v>0.5</v>
      </c>
      <c r="C254" s="5" t="s">
        <v>777</v>
      </c>
    </row>
    <row r="255" spans="1:3">
      <c r="A255" s="3" t="s">
        <v>405</v>
      </c>
      <c r="B255" s="3">
        <v>0</v>
      </c>
      <c r="C255" s="5"/>
    </row>
    <row r="256" spans="1:3">
      <c r="A256" s="3" t="s">
        <v>601</v>
      </c>
      <c r="B256" s="3">
        <v>0</v>
      </c>
      <c r="C256" s="5"/>
    </row>
    <row r="257" spans="1:3">
      <c r="A257" s="3" t="s">
        <v>813</v>
      </c>
      <c r="B257" s="3">
        <v>0</v>
      </c>
      <c r="C257" s="5"/>
    </row>
    <row r="258" spans="1:3">
      <c r="A258" s="3" t="s">
        <v>814</v>
      </c>
      <c r="B258" s="3">
        <v>0</v>
      </c>
      <c r="C258" s="5"/>
    </row>
    <row r="259" spans="1:3">
      <c r="A259" s="3" t="s">
        <v>815</v>
      </c>
      <c r="B259" s="3">
        <v>0</v>
      </c>
      <c r="C259" s="5"/>
    </row>
    <row r="260" spans="1:3">
      <c r="A260" s="3" t="s">
        <v>816</v>
      </c>
      <c r="B260" s="3">
        <v>0</v>
      </c>
      <c r="C260" s="5"/>
    </row>
    <row r="261" spans="1:3">
      <c r="A261" s="3" t="s">
        <v>406</v>
      </c>
      <c r="B261" s="3">
        <v>1</v>
      </c>
      <c r="C261" s="3" t="s">
        <v>714</v>
      </c>
    </row>
    <row r="262" spans="1:3">
      <c r="A262" s="3" t="s">
        <v>407</v>
      </c>
      <c r="B262" s="3">
        <v>1</v>
      </c>
      <c r="C262" s="3" t="s">
        <v>1100</v>
      </c>
    </row>
    <row r="263" spans="1:3">
      <c r="A263" s="3" t="s">
        <v>408</v>
      </c>
      <c r="B263" s="3">
        <v>1</v>
      </c>
      <c r="C263" s="3" t="s">
        <v>1101</v>
      </c>
    </row>
    <row r="264" spans="1:3">
      <c r="A264" s="3" t="s">
        <v>409</v>
      </c>
      <c r="B264" s="3">
        <v>1</v>
      </c>
      <c r="C264" s="3" t="s">
        <v>1102</v>
      </c>
    </row>
    <row r="265" spans="1:3">
      <c r="A265" s="3" t="s">
        <v>410</v>
      </c>
      <c r="B265" s="3">
        <v>0</v>
      </c>
      <c r="C265" s="3" t="s">
        <v>1103</v>
      </c>
    </row>
    <row r="266" spans="1:3">
      <c r="A266" s="3" t="s">
        <v>411</v>
      </c>
      <c r="B266" s="3">
        <v>0</v>
      </c>
      <c r="C266" s="3" t="s">
        <v>1104</v>
      </c>
    </row>
    <row r="267" spans="1:3">
      <c r="A267" s="3" t="s">
        <v>412</v>
      </c>
      <c r="B267" s="3">
        <v>1</v>
      </c>
      <c r="C267" s="3" t="s">
        <v>1105</v>
      </c>
    </row>
    <row r="268" spans="1:3">
      <c r="A268" s="3" t="s">
        <v>413</v>
      </c>
      <c r="B268" s="3">
        <v>0</v>
      </c>
      <c r="C268" s="3" t="s">
        <v>715</v>
      </c>
    </row>
    <row r="269" spans="1:3">
      <c r="A269" s="3" t="s">
        <v>414</v>
      </c>
      <c r="B269" s="3">
        <v>0</v>
      </c>
    </row>
    <row r="270" spans="1:3">
      <c r="A270" s="3" t="s">
        <v>415</v>
      </c>
      <c r="B270" s="3">
        <v>0</v>
      </c>
    </row>
    <row r="271" spans="1:3">
      <c r="A271" s="3" t="s">
        <v>676</v>
      </c>
      <c r="B271" s="3">
        <v>0</v>
      </c>
    </row>
    <row r="272" spans="1:3">
      <c r="A272" s="3" t="s">
        <v>677</v>
      </c>
      <c r="B272" s="3">
        <v>0</v>
      </c>
    </row>
    <row r="273" spans="1:8">
      <c r="A273" s="3" t="s">
        <v>678</v>
      </c>
      <c r="B273" s="3">
        <v>0</v>
      </c>
    </row>
    <row r="274" spans="1:8">
      <c r="A274" s="3" t="s">
        <v>679</v>
      </c>
      <c r="B274" s="3">
        <v>0</v>
      </c>
    </row>
    <row r="275" spans="1:8">
      <c r="A275" s="3" t="s">
        <v>680</v>
      </c>
      <c r="B275" s="3">
        <v>0</v>
      </c>
    </row>
    <row r="276" spans="1:8">
      <c r="A276" s="3" t="s">
        <v>416</v>
      </c>
      <c r="B276" s="3">
        <v>0</v>
      </c>
      <c r="C276" s="18"/>
    </row>
    <row r="277" spans="1:8">
      <c r="A277" s="3" t="s">
        <v>417</v>
      </c>
      <c r="B277" s="3">
        <v>0</v>
      </c>
      <c r="C277" s="18"/>
    </row>
    <row r="278" spans="1:8">
      <c r="A278" s="3" t="s">
        <v>418</v>
      </c>
      <c r="B278" s="3">
        <v>0</v>
      </c>
      <c r="C278" s="18"/>
    </row>
    <row r="279" spans="1:8">
      <c r="A279" s="3" t="s">
        <v>419</v>
      </c>
      <c r="B279" s="3">
        <v>0</v>
      </c>
      <c r="C279" s="18"/>
    </row>
    <row r="280" spans="1:8">
      <c r="A280" s="3" t="s">
        <v>420</v>
      </c>
      <c r="B280" s="3">
        <v>0</v>
      </c>
      <c r="C280" s="5"/>
    </row>
    <row r="281" spans="1:8">
      <c r="A281" s="3" t="s">
        <v>681</v>
      </c>
      <c r="B281" s="3">
        <v>0</v>
      </c>
      <c r="C281" s="5"/>
    </row>
    <row r="282" spans="1:8">
      <c r="A282" s="3" t="s">
        <v>857</v>
      </c>
      <c r="B282" s="3">
        <v>0</v>
      </c>
      <c r="C282" s="5"/>
    </row>
    <row r="283" spans="1:8">
      <c r="A283" s="3" t="s">
        <v>858</v>
      </c>
      <c r="B283" s="3">
        <v>0</v>
      </c>
      <c r="C283" s="5"/>
    </row>
    <row r="284" spans="1:8">
      <c r="A284" s="3" t="s">
        <v>859</v>
      </c>
      <c r="B284" s="3">
        <v>0</v>
      </c>
      <c r="C284" s="5"/>
    </row>
    <row r="285" spans="1:8">
      <c r="A285" s="3" t="s">
        <v>860</v>
      </c>
      <c r="B285" s="3">
        <v>0</v>
      </c>
      <c r="C285" s="5"/>
    </row>
    <row r="286" spans="1:8">
      <c r="A286" s="3" t="s">
        <v>421</v>
      </c>
      <c r="B286" s="3">
        <v>5</v>
      </c>
      <c r="C286" s="4" t="s">
        <v>717</v>
      </c>
    </row>
    <row r="287" spans="1:8">
      <c r="A287" s="3" t="s">
        <v>422</v>
      </c>
      <c r="B287" s="3">
        <v>10</v>
      </c>
      <c r="C287" s="5" t="s">
        <v>718</v>
      </c>
    </row>
    <row r="288" spans="1:8" ht="15.75">
      <c r="A288" s="3" t="s">
        <v>423</v>
      </c>
      <c r="B288" s="3">
        <v>10</v>
      </c>
      <c r="C288" s="5" t="s">
        <v>719</v>
      </c>
      <c r="H288" s="24"/>
    </row>
    <row r="289" spans="1:8" ht="15.75">
      <c r="A289" s="3" t="s">
        <v>424</v>
      </c>
      <c r="B289" s="3">
        <v>10</v>
      </c>
      <c r="C289" s="5" t="s">
        <v>720</v>
      </c>
      <c r="H289" s="24"/>
    </row>
    <row r="290" spans="1:8" ht="15.75" customHeight="1">
      <c r="A290" s="3" t="s">
        <v>425</v>
      </c>
      <c r="B290" s="3">
        <v>0</v>
      </c>
      <c r="C290" s="5"/>
    </row>
    <row r="291" spans="1:8">
      <c r="A291" s="3" t="s">
        <v>685</v>
      </c>
      <c r="B291" s="3">
        <v>0</v>
      </c>
      <c r="C291" s="5"/>
    </row>
    <row r="292" spans="1:8" ht="15.75">
      <c r="A292" s="3" t="s">
        <v>913</v>
      </c>
      <c r="B292" s="3">
        <v>0</v>
      </c>
      <c r="C292" s="5"/>
      <c r="H292" s="24"/>
    </row>
    <row r="293" spans="1:8" ht="15.75">
      <c r="A293" s="3" t="s">
        <v>914</v>
      </c>
      <c r="B293" s="3">
        <v>0</v>
      </c>
      <c r="C293" s="5"/>
      <c r="H293" s="24"/>
    </row>
    <row r="294" spans="1:8" ht="15.75" customHeight="1">
      <c r="A294" s="3" t="s">
        <v>915</v>
      </c>
      <c r="B294" s="3">
        <v>0</v>
      </c>
      <c r="C294" s="5"/>
    </row>
    <row r="295" spans="1:8">
      <c r="A295" s="3" t="s">
        <v>916</v>
      </c>
      <c r="B295" s="3">
        <v>0</v>
      </c>
      <c r="C295" s="5"/>
    </row>
    <row r="296" spans="1:8">
      <c r="A296" s="3" t="s">
        <v>548</v>
      </c>
      <c r="B296" s="3">
        <v>20982</v>
      </c>
      <c r="C296" s="5" t="s">
        <v>545</v>
      </c>
    </row>
    <row r="297" spans="1:8">
      <c r="A297" s="3" t="s">
        <v>549</v>
      </c>
      <c r="B297" s="3">
        <v>5</v>
      </c>
      <c r="C297" s="5" t="s">
        <v>546</v>
      </c>
    </row>
    <row r="298" spans="1:8">
      <c r="A298" s="3" t="s">
        <v>550</v>
      </c>
      <c r="B298" s="3">
        <v>200000</v>
      </c>
      <c r="C298" s="5" t="s">
        <v>547</v>
      </c>
    </row>
    <row r="299" spans="1:8">
      <c r="A299" s="3" t="s">
        <v>551</v>
      </c>
      <c r="B299" s="3">
        <v>7</v>
      </c>
      <c r="C299" s="5" t="s">
        <v>240</v>
      </c>
    </row>
    <row r="300" spans="1:8">
      <c r="A300" s="3" t="s">
        <v>446</v>
      </c>
      <c r="B300" s="3">
        <v>50.42</v>
      </c>
      <c r="C300" s="5" t="s">
        <v>250</v>
      </c>
    </row>
    <row r="301" spans="1:8">
      <c r="A301" s="3" t="s">
        <v>447</v>
      </c>
      <c r="B301" s="3">
        <v>0</v>
      </c>
      <c r="C301" s="5" t="s">
        <v>251</v>
      </c>
    </row>
    <row r="302" spans="1:8">
      <c r="A302" s="3" t="s">
        <v>448</v>
      </c>
      <c r="B302" s="3">
        <v>50.42</v>
      </c>
      <c r="C302" s="5" t="s">
        <v>252</v>
      </c>
    </row>
    <row r="303" spans="1:8">
      <c r="A303" s="3" t="s">
        <v>721</v>
      </c>
      <c r="B303" s="3">
        <v>50.42</v>
      </c>
      <c r="C303" s="5" t="s">
        <v>253</v>
      </c>
    </row>
    <row r="304" spans="1:8">
      <c r="A304" s="3" t="s">
        <v>449</v>
      </c>
      <c r="B304" s="2">
        <v>28.184000000000001</v>
      </c>
      <c r="C304" s="5" t="s">
        <v>458</v>
      </c>
    </row>
    <row r="305" spans="1:3">
      <c r="A305" s="3" t="s">
        <v>450</v>
      </c>
      <c r="B305" s="3">
        <v>0</v>
      </c>
      <c r="C305" s="5" t="s">
        <v>459</v>
      </c>
    </row>
    <row r="306" spans="1:3">
      <c r="A306" s="3" t="s">
        <v>451</v>
      </c>
      <c r="B306" s="2">
        <v>4.3360000000000003</v>
      </c>
      <c r="C306" s="5" t="s">
        <v>460</v>
      </c>
    </row>
    <row r="307" spans="1:3" ht="4.5" customHeight="1">
      <c r="A307" s="3" t="s">
        <v>722</v>
      </c>
      <c r="B307" s="2">
        <v>4.3360000000000003</v>
      </c>
      <c r="C307" s="5" t="s">
        <v>723</v>
      </c>
    </row>
    <row r="308" spans="1:3">
      <c r="A308" s="3" t="s">
        <v>452</v>
      </c>
      <c r="B308" s="3">
        <v>5</v>
      </c>
      <c r="C308" s="5" t="s">
        <v>461</v>
      </c>
    </row>
    <row r="309" spans="1:3">
      <c r="A309" s="3" t="s">
        <v>453</v>
      </c>
      <c r="B309" s="3">
        <v>0</v>
      </c>
      <c r="C309" s="5" t="s">
        <v>462</v>
      </c>
    </row>
    <row r="310" spans="1:3">
      <c r="A310" s="3" t="s">
        <v>454</v>
      </c>
      <c r="B310" s="3">
        <v>15</v>
      </c>
      <c r="C310" s="5" t="s">
        <v>463</v>
      </c>
    </row>
    <row r="311" spans="1:3">
      <c r="A311" s="3" t="s">
        <v>724</v>
      </c>
      <c r="B311" s="3">
        <v>0</v>
      </c>
      <c r="C311" s="5" t="s">
        <v>725</v>
      </c>
    </row>
    <row r="312" spans="1:3">
      <c r="A312" s="3" t="s">
        <v>455</v>
      </c>
      <c r="B312" s="3">
        <v>1</v>
      </c>
      <c r="C312" s="5" t="s">
        <v>464</v>
      </c>
    </row>
    <row r="313" spans="1:3">
      <c r="A313" s="3" t="s">
        <v>456</v>
      </c>
      <c r="B313" s="3">
        <v>0</v>
      </c>
      <c r="C313" s="5" t="s">
        <v>465</v>
      </c>
    </row>
    <row r="314" spans="1:3">
      <c r="A314" s="3" t="s">
        <v>457</v>
      </c>
      <c r="B314" s="3">
        <v>0.05</v>
      </c>
      <c r="C314" s="5" t="s">
        <v>466</v>
      </c>
    </row>
    <row r="315" spans="1:3">
      <c r="A315" s="3" t="s">
        <v>726</v>
      </c>
      <c r="B315" s="3">
        <v>0.5</v>
      </c>
      <c r="C315" s="5" t="s">
        <v>727</v>
      </c>
    </row>
    <row r="316" spans="1:3">
      <c r="A316" s="3" t="s">
        <v>556</v>
      </c>
      <c r="B316" s="3">
        <v>6</v>
      </c>
      <c r="C316" s="5" t="s">
        <v>559</v>
      </c>
    </row>
    <row r="317" spans="1:3">
      <c r="A317" s="3" t="s">
        <v>557</v>
      </c>
      <c r="B317" s="3">
        <v>0</v>
      </c>
      <c r="C317" s="5" t="s">
        <v>560</v>
      </c>
    </row>
    <row r="318" spans="1:3">
      <c r="A318" s="3" t="s">
        <v>558</v>
      </c>
      <c r="B318" s="3">
        <v>1</v>
      </c>
      <c r="C318" s="5" t="s">
        <v>561</v>
      </c>
    </row>
    <row r="319" spans="1:3">
      <c r="A319" s="3" t="s">
        <v>729</v>
      </c>
      <c r="B319" s="3">
        <v>0</v>
      </c>
      <c r="C319" s="5" t="s">
        <v>728</v>
      </c>
    </row>
    <row r="320" spans="1:3">
      <c r="A320" s="3" t="s">
        <v>330</v>
      </c>
      <c r="B320" s="2">
        <v>67.628431482345619</v>
      </c>
      <c r="C320" s="3" t="s">
        <v>332</v>
      </c>
    </row>
    <row r="321" spans="1:7">
      <c r="A321" s="3" t="s">
        <v>331</v>
      </c>
      <c r="B321" s="3">
        <v>0</v>
      </c>
      <c r="C321" s="3" t="s">
        <v>364</v>
      </c>
    </row>
    <row r="322" spans="1:7">
      <c r="A322" s="3" t="s">
        <v>363</v>
      </c>
      <c r="B322" s="3">
        <v>11</v>
      </c>
      <c r="C322" s="3" t="s">
        <v>716</v>
      </c>
    </row>
    <row r="323" spans="1:7">
      <c r="A323" s="3" t="s">
        <v>308</v>
      </c>
      <c r="B323" s="3">
        <v>73</v>
      </c>
      <c r="C323" s="3" t="s">
        <v>309</v>
      </c>
    </row>
    <row r="324" spans="1:7">
      <c r="A324" s="3" t="s">
        <v>554</v>
      </c>
      <c r="B324" s="2">
        <v>5.7560399999999996</v>
      </c>
      <c r="C324" s="3" t="s">
        <v>555</v>
      </c>
    </row>
    <row r="325" spans="1:7">
      <c r="A325" s="3" t="s">
        <v>553</v>
      </c>
      <c r="B325" s="3">
        <v>73710</v>
      </c>
      <c r="C325" s="3" t="s">
        <v>552</v>
      </c>
    </row>
    <row r="326" spans="1:7">
      <c r="A326" s="3" t="s">
        <v>1119</v>
      </c>
      <c r="B326" s="3">
        <v>40000</v>
      </c>
      <c r="C326" s="3" t="s">
        <v>1120</v>
      </c>
    </row>
    <row r="327" spans="1:7">
      <c r="A327" s="3" t="s">
        <v>467</v>
      </c>
      <c r="B327" s="3">
        <v>0.02</v>
      </c>
      <c r="C327" s="3" t="s">
        <v>469</v>
      </c>
    </row>
    <row r="328" spans="1:7">
      <c r="A328" s="3" t="s">
        <v>468</v>
      </c>
      <c r="B328" s="3">
        <v>0.05</v>
      </c>
      <c r="C328" s="3" t="s">
        <v>470</v>
      </c>
    </row>
    <row r="329" spans="1:7">
      <c r="A329" s="3" t="s">
        <v>471</v>
      </c>
      <c r="B329" s="2">
        <v>250</v>
      </c>
      <c r="C329" s="3" t="s">
        <v>476</v>
      </c>
      <c r="G329" s="7"/>
    </row>
    <row r="330" spans="1:7">
      <c r="A330" s="3" t="s">
        <v>472</v>
      </c>
      <c r="B330" s="2">
        <v>28</v>
      </c>
      <c r="C330" s="3" t="s">
        <v>477</v>
      </c>
      <c r="G330" s="7"/>
    </row>
    <row r="331" spans="1:7">
      <c r="A331" s="3" t="s">
        <v>473</v>
      </c>
      <c r="B331" s="2">
        <v>630</v>
      </c>
      <c r="C331" s="3" t="s">
        <v>478</v>
      </c>
      <c r="G331" s="7"/>
    </row>
    <row r="332" spans="1:7">
      <c r="A332" s="3" t="s">
        <v>474</v>
      </c>
      <c r="B332" s="2">
        <v>2.86</v>
      </c>
      <c r="C332" s="3" t="s">
        <v>479</v>
      </c>
    </row>
    <row r="333" spans="1:7">
      <c r="A333" s="3" t="s">
        <v>475</v>
      </c>
      <c r="B333" s="2">
        <v>0.02</v>
      </c>
      <c r="C333" s="3" t="s">
        <v>480</v>
      </c>
    </row>
    <row r="334" spans="1:7">
      <c r="A334" s="3" t="s">
        <v>481</v>
      </c>
      <c r="B334" s="2">
        <v>4119.2000000000007</v>
      </c>
      <c r="C334" s="3" t="s">
        <v>484</v>
      </c>
    </row>
    <row r="335" spans="1:7">
      <c r="A335" s="3" t="s">
        <v>482</v>
      </c>
      <c r="B335" s="2">
        <v>1204.3240000000001</v>
      </c>
      <c r="C335" s="3" t="s">
        <v>485</v>
      </c>
    </row>
    <row r="336" spans="1:7">
      <c r="A336" s="3" t="s">
        <v>483</v>
      </c>
      <c r="B336" s="2">
        <v>108.4</v>
      </c>
      <c r="C336" s="3" t="s">
        <v>486</v>
      </c>
    </row>
    <row r="337" spans="1:3">
      <c r="A337" s="3" t="s">
        <v>487</v>
      </c>
      <c r="B337" s="3">
        <v>5</v>
      </c>
      <c r="C337" s="3" t="s">
        <v>489</v>
      </c>
    </row>
    <row r="338" spans="1:3">
      <c r="A338" s="3" t="s">
        <v>488</v>
      </c>
      <c r="B338" s="3">
        <v>5</v>
      </c>
      <c r="C338" s="3" t="s">
        <v>490</v>
      </c>
    </row>
    <row r="339" spans="1:3">
      <c r="A339" s="3" t="s">
        <v>603</v>
      </c>
      <c r="B339" s="3">
        <v>5</v>
      </c>
      <c r="C339" s="3" t="s">
        <v>604</v>
      </c>
    </row>
    <row r="340" spans="1:3">
      <c r="A340" s="3" t="s">
        <v>491</v>
      </c>
      <c r="B340" s="3">
        <v>54.2</v>
      </c>
      <c r="C340" s="3" t="s">
        <v>493</v>
      </c>
    </row>
    <row r="341" spans="1:3">
      <c r="A341" s="3" t="s">
        <v>492</v>
      </c>
      <c r="B341" s="2">
        <v>0.3</v>
      </c>
      <c r="C341" s="3" t="s">
        <v>494</v>
      </c>
    </row>
    <row r="342" spans="1:3">
      <c r="A342" s="3" t="s">
        <v>495</v>
      </c>
      <c r="B342" s="2">
        <v>0.2</v>
      </c>
      <c r="C342" s="3" t="s">
        <v>496</v>
      </c>
    </row>
    <row r="343" spans="1:3">
      <c r="A343" s="3" t="s">
        <v>606</v>
      </c>
      <c r="B343" s="1">
        <v>1000</v>
      </c>
      <c r="C343" s="3" t="s">
        <v>608</v>
      </c>
    </row>
    <row r="344" spans="1:3">
      <c r="A344" s="3" t="s">
        <v>607</v>
      </c>
      <c r="B344" s="1">
        <v>250</v>
      </c>
      <c r="C344" s="3" t="s">
        <v>609</v>
      </c>
    </row>
    <row r="345" spans="1:3">
      <c r="A345" s="3" t="s">
        <v>562</v>
      </c>
      <c r="B345" s="1">
        <v>236024532.52631581</v>
      </c>
      <c r="C345" s="3" t="s">
        <v>634</v>
      </c>
    </row>
    <row r="346" spans="1:3">
      <c r="A346" s="3" t="s">
        <v>563</v>
      </c>
      <c r="B346" s="3">
        <v>18</v>
      </c>
      <c r="C346" s="3" t="s">
        <v>564</v>
      </c>
    </row>
    <row r="347" spans="1:3">
      <c r="A347" s="3" t="s">
        <v>613</v>
      </c>
      <c r="B347" s="1">
        <v>46923219.200000003</v>
      </c>
      <c r="C347" s="3" t="s">
        <v>633</v>
      </c>
    </row>
    <row r="348" spans="1:3">
      <c r="A348" s="3" t="s">
        <v>614</v>
      </c>
      <c r="B348" s="1">
        <v>61950528.640000001</v>
      </c>
      <c r="C348" s="3" t="s">
        <v>635</v>
      </c>
    </row>
    <row r="349" spans="1:3">
      <c r="A349" s="3" t="s">
        <v>615</v>
      </c>
      <c r="B349" s="1">
        <v>35192414.400000006</v>
      </c>
      <c r="C349" s="3" t="s">
        <v>636</v>
      </c>
    </row>
    <row r="350" spans="1:3">
      <c r="A350" s="3" t="s">
        <v>616</v>
      </c>
      <c r="B350" s="1">
        <v>46462896.480000004</v>
      </c>
      <c r="C350" s="3" t="s">
        <v>637</v>
      </c>
    </row>
    <row r="351" spans="1:3">
      <c r="A351" s="3" t="s">
        <v>617</v>
      </c>
      <c r="B351" s="3">
        <v>3</v>
      </c>
      <c r="C351" s="3" t="s">
        <v>610</v>
      </c>
    </row>
    <row r="352" spans="1:3">
      <c r="A352" s="3" t="s">
        <v>618</v>
      </c>
      <c r="B352" s="3">
        <v>4</v>
      </c>
      <c r="C352" s="3" t="s">
        <v>611</v>
      </c>
    </row>
    <row r="353" spans="1:3">
      <c r="A353" s="3" t="s">
        <v>619</v>
      </c>
      <c r="B353" s="3">
        <v>3</v>
      </c>
      <c r="C353" s="3" t="s">
        <v>612</v>
      </c>
    </row>
    <row r="354" spans="1:3">
      <c r="A354" s="3" t="s">
        <v>620</v>
      </c>
      <c r="B354" s="3">
        <v>4</v>
      </c>
      <c r="C354" s="3" t="s">
        <v>612</v>
      </c>
    </row>
    <row r="355" spans="1:3">
      <c r="A355" s="3" t="s">
        <v>621</v>
      </c>
      <c r="B355" s="3" t="s">
        <v>632</v>
      </c>
      <c r="C355" s="3" t="s">
        <v>622</v>
      </c>
    </row>
    <row r="356" spans="1:3" ht="17.25" customHeight="1">
      <c r="A356" s="3" t="s">
        <v>623</v>
      </c>
      <c r="B356" s="3">
        <v>5</v>
      </c>
      <c r="C356" s="3" t="s">
        <v>625</v>
      </c>
    </row>
    <row r="357" spans="1:3">
      <c r="A357" s="3" t="s">
        <v>624</v>
      </c>
      <c r="B357" s="3">
        <v>7</v>
      </c>
      <c r="C357" s="3" t="s">
        <v>626</v>
      </c>
    </row>
    <row r="358" spans="1:3">
      <c r="A358" s="3" t="s">
        <v>1110</v>
      </c>
      <c r="B358" s="6">
        <v>0.16583704558072257</v>
      </c>
    </row>
    <row r="359" spans="1:3">
      <c r="A359" s="3" t="s">
        <v>1111</v>
      </c>
      <c r="B359" s="6">
        <v>0.2079050790274764</v>
      </c>
    </row>
    <row r="360" spans="1:3">
      <c r="A360" s="3" t="s">
        <v>1112</v>
      </c>
      <c r="B360" s="6">
        <v>0.12975743145416752</v>
      </c>
    </row>
    <row r="361" spans="1:3">
      <c r="A361" s="3" t="s">
        <v>1113</v>
      </c>
      <c r="B361" s="6">
        <v>0.1644777491283026</v>
      </c>
    </row>
    <row r="362" spans="1:3">
      <c r="A362" s="3" t="s">
        <v>1114</v>
      </c>
      <c r="B362" s="6">
        <v>0.14285714285714285</v>
      </c>
    </row>
    <row r="363" spans="1:3">
      <c r="A363" s="3" t="s">
        <v>1115</v>
      </c>
      <c r="B363" s="6">
        <v>0.18181818181818182</v>
      </c>
    </row>
    <row r="364" spans="1:3">
      <c r="A364" s="3" t="s">
        <v>1116</v>
      </c>
      <c r="B364" s="6">
        <v>0.14285714285714285</v>
      </c>
    </row>
    <row r="365" spans="1:3">
      <c r="A365" s="3" t="s">
        <v>1117</v>
      </c>
      <c r="B365" s="6">
        <v>0.18181818181818182</v>
      </c>
    </row>
    <row r="366" spans="1:3">
      <c r="A366" s="3" t="s">
        <v>1118</v>
      </c>
      <c r="B366" s="3">
        <v>0.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66"/>
  <sheetViews>
    <sheetView zoomScale="80" zoomScaleNormal="80" workbookViewId="0">
      <selection activeCell="L12" sqref="L12"/>
    </sheetView>
  </sheetViews>
  <sheetFormatPr defaultRowHeight="15"/>
  <cols>
    <col min="1" max="1" width="18.42578125" style="3" customWidth="1"/>
    <col min="2" max="2" width="12.140625" style="3" customWidth="1"/>
    <col min="3" max="3" width="38.42578125" style="3" customWidth="1"/>
    <col min="4" max="4" width="15.7109375" style="3" customWidth="1"/>
    <col min="5" max="16384" width="9.140625" style="3"/>
  </cols>
  <sheetData>
    <row r="1" spans="1:4">
      <c r="A1" s="3" t="s">
        <v>0</v>
      </c>
      <c r="B1" s="3" t="s">
        <v>1</v>
      </c>
      <c r="C1" s="3" t="s">
        <v>2</v>
      </c>
      <c r="D1" s="3" t="s">
        <v>3</v>
      </c>
    </row>
    <row r="2" spans="1:4">
      <c r="A2" s="3" t="s">
        <v>498</v>
      </c>
      <c r="B2" s="3" t="s">
        <v>629</v>
      </c>
      <c r="C2" s="3" t="s">
        <v>498</v>
      </c>
    </row>
    <row r="3" spans="1:4">
      <c r="A3" s="3" t="s">
        <v>20</v>
      </c>
      <c r="B3" s="19">
        <v>45010056</v>
      </c>
      <c r="C3" s="3" t="s">
        <v>20</v>
      </c>
    </row>
    <row r="4" spans="1:4">
      <c r="A4" s="3" t="s">
        <v>510</v>
      </c>
      <c r="B4" s="19">
        <v>3375000</v>
      </c>
      <c r="C4" s="3" t="s">
        <v>511</v>
      </c>
    </row>
    <row r="5" spans="1:4">
      <c r="A5" s="3" t="s">
        <v>21</v>
      </c>
      <c r="B5" s="23">
        <v>28.27</v>
      </c>
      <c r="C5" s="3" t="s">
        <v>24</v>
      </c>
      <c r="D5" s="3" t="s">
        <v>778</v>
      </c>
    </row>
    <row r="6" spans="1:4">
      <c r="A6" s="3" t="s">
        <v>22</v>
      </c>
      <c r="B6" s="23">
        <v>40.71</v>
      </c>
      <c r="C6" s="3" t="s">
        <v>25</v>
      </c>
      <c r="D6" s="3" t="s">
        <v>779</v>
      </c>
    </row>
    <row r="7" spans="1:4">
      <c r="A7" s="3" t="s">
        <v>13</v>
      </c>
      <c r="B7" s="6">
        <v>0.82</v>
      </c>
      <c r="C7" s="3" t="s">
        <v>17</v>
      </c>
      <c r="D7" s="3" t="s">
        <v>16</v>
      </c>
    </row>
    <row r="8" spans="1:4">
      <c r="A8" s="3" t="s">
        <v>14</v>
      </c>
      <c r="B8" s="6">
        <f>AVERAGE(B7,B9)</f>
        <v>0.79</v>
      </c>
      <c r="C8" s="3" t="s">
        <v>18</v>
      </c>
      <c r="D8" s="3" t="s">
        <v>16</v>
      </c>
    </row>
    <row r="9" spans="1:4">
      <c r="A9" s="3" t="s">
        <v>15</v>
      </c>
      <c r="B9" s="6">
        <v>0.76</v>
      </c>
      <c r="C9" s="3" t="s">
        <v>19</v>
      </c>
      <c r="D9" s="3" t="s">
        <v>16</v>
      </c>
    </row>
    <row r="10" spans="1:4">
      <c r="A10" s="3" t="s">
        <v>1106</v>
      </c>
      <c r="B10" s="6">
        <v>0.8</v>
      </c>
      <c r="C10" s="3" t="s">
        <v>1108</v>
      </c>
      <c r="D10" s="3" t="s">
        <v>16</v>
      </c>
    </row>
    <row r="11" spans="1:4">
      <c r="A11" s="3" t="s">
        <v>1107</v>
      </c>
      <c r="B11" s="6">
        <v>0.75</v>
      </c>
      <c r="C11" s="3" t="s">
        <v>1109</v>
      </c>
      <c r="D11" s="3" t="s">
        <v>16</v>
      </c>
    </row>
    <row r="12" spans="1:4">
      <c r="A12" s="3" t="s">
        <v>8</v>
      </c>
      <c r="B12" s="3">
        <v>10</v>
      </c>
      <c r="C12" s="3" t="s">
        <v>12</v>
      </c>
      <c r="D12" s="3" t="s">
        <v>5</v>
      </c>
    </row>
    <row r="13" spans="1:4">
      <c r="A13" s="3" t="s">
        <v>26</v>
      </c>
      <c r="B13" s="3">
        <v>0.15</v>
      </c>
      <c r="C13" s="3" t="s">
        <v>29</v>
      </c>
      <c r="D13" s="3" t="s">
        <v>16</v>
      </c>
    </row>
    <row r="14" spans="1:4">
      <c r="A14" s="3" t="s">
        <v>27</v>
      </c>
      <c r="B14" s="3">
        <v>0.1</v>
      </c>
      <c r="C14" s="3" t="s">
        <v>28</v>
      </c>
      <c r="D14" s="3" t="s">
        <v>16</v>
      </c>
    </row>
    <row r="15" spans="1:4">
      <c r="A15" s="3" t="s">
        <v>9</v>
      </c>
      <c r="B15" s="3">
        <v>2</v>
      </c>
      <c r="C15" s="3" t="s">
        <v>11</v>
      </c>
      <c r="D15" s="3" t="s">
        <v>10</v>
      </c>
    </row>
    <row r="16" spans="1:4">
      <c r="A16" s="3" t="s">
        <v>30</v>
      </c>
      <c r="B16" s="3">
        <v>0.05</v>
      </c>
      <c r="C16" s="3" t="s">
        <v>34</v>
      </c>
      <c r="D16" s="3" t="s">
        <v>5</v>
      </c>
    </row>
    <row r="17" spans="1:4">
      <c r="A17" s="3" t="s">
        <v>31</v>
      </c>
      <c r="B17" s="3">
        <v>0.15</v>
      </c>
      <c r="C17" s="3" t="s">
        <v>29</v>
      </c>
      <c r="D17" s="3" t="s">
        <v>16</v>
      </c>
    </row>
    <row r="18" spans="1:4">
      <c r="A18" s="3" t="s">
        <v>32</v>
      </c>
      <c r="B18" s="3">
        <v>0.1</v>
      </c>
      <c r="C18" s="3" t="s">
        <v>28</v>
      </c>
      <c r="D18" s="3" t="s">
        <v>16</v>
      </c>
    </row>
    <row r="19" spans="1:4">
      <c r="A19" s="3" t="s">
        <v>33</v>
      </c>
      <c r="B19" s="3">
        <v>1</v>
      </c>
      <c r="C19" s="3" t="s">
        <v>39</v>
      </c>
      <c r="D19" s="3" t="s">
        <v>40</v>
      </c>
    </row>
    <row r="20" spans="1:4">
      <c r="A20" s="3" t="s">
        <v>35</v>
      </c>
      <c r="B20" s="3">
        <v>0.04</v>
      </c>
      <c r="C20" s="3" t="s">
        <v>34</v>
      </c>
      <c r="D20" s="3" t="s">
        <v>5</v>
      </c>
    </row>
    <row r="21" spans="1:4">
      <c r="A21" s="3" t="s">
        <v>36</v>
      </c>
      <c r="B21" s="3">
        <v>0.15</v>
      </c>
      <c r="C21" s="3" t="s">
        <v>29</v>
      </c>
      <c r="D21" s="3" t="s">
        <v>16</v>
      </c>
    </row>
    <row r="22" spans="1:4">
      <c r="A22" s="3" t="s">
        <v>37</v>
      </c>
      <c r="B22" s="3">
        <v>0.1</v>
      </c>
      <c r="C22" s="3" t="s">
        <v>28</v>
      </c>
      <c r="D22" s="3" t="s">
        <v>16</v>
      </c>
    </row>
    <row r="23" spans="1:4">
      <c r="A23" s="3" t="s">
        <v>38</v>
      </c>
      <c r="B23" s="3">
        <v>2</v>
      </c>
      <c r="C23" s="3" t="s">
        <v>39</v>
      </c>
      <c r="D23" s="3" t="s">
        <v>40</v>
      </c>
    </row>
    <row r="24" spans="1:4">
      <c r="A24" s="3" t="s">
        <v>41</v>
      </c>
      <c r="B24" s="3">
        <v>0.6</v>
      </c>
      <c r="C24" s="3" t="s">
        <v>45</v>
      </c>
      <c r="D24" s="3" t="s">
        <v>5</v>
      </c>
    </row>
    <row r="25" spans="1:4">
      <c r="A25" s="3" t="s">
        <v>42</v>
      </c>
      <c r="B25" s="3">
        <v>0</v>
      </c>
      <c r="C25" s="3" t="s">
        <v>29</v>
      </c>
      <c r="D25" s="3" t="s">
        <v>16</v>
      </c>
    </row>
    <row r="26" spans="1:4">
      <c r="A26" s="3" t="s">
        <v>43</v>
      </c>
      <c r="B26" s="3">
        <v>0.5</v>
      </c>
      <c r="C26" s="3" t="s">
        <v>28</v>
      </c>
      <c r="D26" s="3" t="s">
        <v>16</v>
      </c>
    </row>
    <row r="27" spans="1:4">
      <c r="A27" s="3" t="s">
        <v>44</v>
      </c>
      <c r="B27" s="3">
        <v>100</v>
      </c>
      <c r="C27" s="3" t="s">
        <v>39</v>
      </c>
      <c r="D27" s="3" t="s">
        <v>47</v>
      </c>
    </row>
    <row r="28" spans="1:4">
      <c r="A28" s="3" t="s">
        <v>46</v>
      </c>
      <c r="B28" s="3">
        <v>2.23</v>
      </c>
      <c r="C28" s="3" t="s">
        <v>51</v>
      </c>
      <c r="D28" s="3" t="s">
        <v>5</v>
      </c>
    </row>
    <row r="29" spans="1:4">
      <c r="A29" s="3" t="s">
        <v>48</v>
      </c>
      <c r="B29" s="3">
        <v>0</v>
      </c>
      <c r="C29" s="3" t="s">
        <v>29</v>
      </c>
      <c r="D29" s="3" t="s">
        <v>16</v>
      </c>
    </row>
    <row r="30" spans="1:4">
      <c r="A30" s="3" t="s">
        <v>49</v>
      </c>
      <c r="B30" s="3">
        <v>0.1</v>
      </c>
      <c r="C30" s="3" t="s">
        <v>28</v>
      </c>
      <c r="D30" s="3" t="s">
        <v>16</v>
      </c>
    </row>
    <row r="31" spans="1:4">
      <c r="A31" s="3" t="s">
        <v>50</v>
      </c>
      <c r="B31" s="3">
        <v>500</v>
      </c>
      <c r="C31" s="3" t="s">
        <v>39</v>
      </c>
      <c r="D31" s="3" t="s">
        <v>40</v>
      </c>
    </row>
    <row r="32" spans="1:4">
      <c r="A32" s="3" t="s">
        <v>52</v>
      </c>
      <c r="B32" s="3">
        <v>3.46</v>
      </c>
      <c r="C32" s="3" t="s">
        <v>51</v>
      </c>
      <c r="D32" s="3" t="s">
        <v>5</v>
      </c>
    </row>
    <row r="33" spans="1:4">
      <c r="A33" s="3" t="s">
        <v>53</v>
      </c>
      <c r="B33" s="3">
        <v>0</v>
      </c>
      <c r="C33" s="3" t="s">
        <v>29</v>
      </c>
      <c r="D33" s="3" t="s">
        <v>16</v>
      </c>
    </row>
    <row r="34" spans="1:4">
      <c r="A34" s="3" t="s">
        <v>54</v>
      </c>
      <c r="B34" s="3">
        <v>0.1</v>
      </c>
      <c r="C34" s="3" t="s">
        <v>28</v>
      </c>
      <c r="D34" s="3" t="s">
        <v>16</v>
      </c>
    </row>
    <row r="35" spans="1:4">
      <c r="A35" s="3" t="s">
        <v>55</v>
      </c>
      <c r="B35" s="3">
        <v>1000</v>
      </c>
      <c r="C35" s="3" t="s">
        <v>39</v>
      </c>
      <c r="D35" s="3" t="s">
        <v>40</v>
      </c>
    </row>
    <row r="36" spans="1:4">
      <c r="A36" s="3" t="s">
        <v>7</v>
      </c>
      <c r="B36" s="3">
        <v>9.68</v>
      </c>
      <c r="C36" s="3" t="s">
        <v>6</v>
      </c>
      <c r="D36" s="3" t="s">
        <v>4</v>
      </c>
    </row>
    <row r="37" spans="1:4">
      <c r="A37" s="3" t="s">
        <v>56</v>
      </c>
      <c r="B37" s="3">
        <v>3.5</v>
      </c>
      <c r="C37" s="3" t="s">
        <v>67</v>
      </c>
    </row>
    <row r="38" spans="1:4">
      <c r="A38" s="3" t="s">
        <v>57</v>
      </c>
      <c r="B38" s="3">
        <v>35.9</v>
      </c>
      <c r="C38" s="3" t="s">
        <v>68</v>
      </c>
      <c r="D38" s="3" t="s">
        <v>4</v>
      </c>
    </row>
    <row r="39" spans="1:4">
      <c r="A39" s="3" t="s">
        <v>58</v>
      </c>
      <c r="B39" s="3">
        <v>1.5</v>
      </c>
      <c r="C39" s="3" t="s">
        <v>67</v>
      </c>
    </row>
    <row r="40" spans="1:4">
      <c r="A40" s="3" t="s">
        <v>59</v>
      </c>
      <c r="B40" s="3">
        <v>34.299999999999997</v>
      </c>
      <c r="C40" s="3" t="s">
        <v>69</v>
      </c>
      <c r="D40" s="3" t="s">
        <v>4</v>
      </c>
    </row>
    <row r="41" spans="1:4">
      <c r="A41" s="3" t="s">
        <v>60</v>
      </c>
      <c r="B41" s="3">
        <v>1.5</v>
      </c>
      <c r="C41" s="3" t="s">
        <v>67</v>
      </c>
    </row>
    <row r="42" spans="1:4">
      <c r="A42" s="3" t="s">
        <v>61</v>
      </c>
      <c r="B42" s="3">
        <v>950.4</v>
      </c>
      <c r="C42" s="3" t="s">
        <v>70</v>
      </c>
      <c r="D42" s="3" t="s">
        <v>4</v>
      </c>
    </row>
    <row r="43" spans="1:4">
      <c r="A43" s="3" t="s">
        <v>62</v>
      </c>
      <c r="B43" s="3">
        <v>1</v>
      </c>
      <c r="C43" s="3" t="s">
        <v>67</v>
      </c>
    </row>
    <row r="44" spans="1:4">
      <c r="A44" s="3" t="s">
        <v>63</v>
      </c>
      <c r="B44" s="3">
        <v>2190</v>
      </c>
      <c r="C44" s="3" t="s">
        <v>71</v>
      </c>
      <c r="D44" s="3" t="s">
        <v>4</v>
      </c>
    </row>
    <row r="45" spans="1:4">
      <c r="A45" s="3" t="s">
        <v>64</v>
      </c>
      <c r="B45" s="3">
        <v>1</v>
      </c>
      <c r="C45" s="3" t="s">
        <v>67</v>
      </c>
    </row>
    <row r="46" spans="1:4">
      <c r="A46" s="3" t="s">
        <v>65</v>
      </c>
      <c r="B46" s="3">
        <v>2240</v>
      </c>
      <c r="C46" s="3" t="s">
        <v>72</v>
      </c>
      <c r="D46" s="3" t="s">
        <v>4</v>
      </c>
    </row>
    <row r="47" spans="1:4">
      <c r="A47" s="3" t="s">
        <v>66</v>
      </c>
      <c r="B47" s="3">
        <v>1.5</v>
      </c>
      <c r="C47" s="3" t="s">
        <v>67</v>
      </c>
    </row>
    <row r="48" spans="1:4">
      <c r="A48" s="3" t="s">
        <v>77</v>
      </c>
      <c r="B48" s="3">
        <v>4</v>
      </c>
      <c r="C48" s="3" t="s">
        <v>500</v>
      </c>
    </row>
    <row r="49" spans="1:4">
      <c r="A49" s="3" t="s">
        <v>78</v>
      </c>
      <c r="B49" s="3">
        <v>4</v>
      </c>
      <c r="C49" s="3" t="s">
        <v>501</v>
      </c>
    </row>
    <row r="50" spans="1:4">
      <c r="A50" s="3" t="s">
        <v>79</v>
      </c>
      <c r="B50" s="3">
        <v>4</v>
      </c>
      <c r="C50" s="3" t="s">
        <v>502</v>
      </c>
    </row>
    <row r="51" spans="1:4">
      <c r="A51" s="3" t="s">
        <v>80</v>
      </c>
      <c r="B51" s="3">
        <v>12</v>
      </c>
      <c r="C51" s="3" t="s">
        <v>503</v>
      </c>
    </row>
    <row r="52" spans="1:4">
      <c r="A52" s="3" t="s">
        <v>81</v>
      </c>
      <c r="B52" s="3">
        <v>1</v>
      </c>
      <c r="C52" s="3" t="s">
        <v>504</v>
      </c>
    </row>
    <row r="53" spans="1:4">
      <c r="A53" s="3" t="s">
        <v>82</v>
      </c>
      <c r="B53" s="3">
        <v>8</v>
      </c>
      <c r="C53" s="3" t="s">
        <v>505</v>
      </c>
    </row>
    <row r="54" spans="1:4">
      <c r="A54" s="3" t="s">
        <v>83</v>
      </c>
      <c r="B54" s="3">
        <v>154</v>
      </c>
      <c r="C54" s="3" t="s">
        <v>506</v>
      </c>
    </row>
    <row r="55" spans="1:4">
      <c r="A55" s="3" t="s">
        <v>84</v>
      </c>
      <c r="B55" s="3">
        <v>6761</v>
      </c>
      <c r="C55" s="3" t="s">
        <v>507</v>
      </c>
    </row>
    <row r="56" spans="1:4">
      <c r="A56" s="3" t="s">
        <v>85</v>
      </c>
      <c r="B56" s="3" t="s">
        <v>73</v>
      </c>
      <c r="C56" s="3" t="s">
        <v>75</v>
      </c>
    </row>
    <row r="57" spans="1:4">
      <c r="A57" s="3" t="s">
        <v>86</v>
      </c>
      <c r="B57" s="3" t="s">
        <v>73</v>
      </c>
      <c r="C57" s="3" t="s">
        <v>75</v>
      </c>
    </row>
    <row r="58" spans="1:4">
      <c r="A58" s="3" t="s">
        <v>87</v>
      </c>
      <c r="B58" s="3" t="s">
        <v>74</v>
      </c>
      <c r="C58" s="3" t="s">
        <v>76</v>
      </c>
    </row>
    <row r="59" spans="1:4">
      <c r="A59" s="3" t="s">
        <v>88</v>
      </c>
      <c r="B59" s="3" t="s">
        <v>642</v>
      </c>
      <c r="C59" s="3" t="s">
        <v>638</v>
      </c>
    </row>
    <row r="60" spans="1:4">
      <c r="A60" s="3" t="s">
        <v>89</v>
      </c>
      <c r="B60" s="1">
        <v>40000000</v>
      </c>
      <c r="C60" s="3" t="s">
        <v>95</v>
      </c>
      <c r="D60" s="3" t="s">
        <v>4</v>
      </c>
    </row>
    <row r="61" spans="1:4">
      <c r="A61" s="3" t="s">
        <v>90</v>
      </c>
      <c r="B61" s="1">
        <v>20000000</v>
      </c>
      <c r="C61" s="3" t="s">
        <v>96</v>
      </c>
      <c r="D61" s="3" t="s">
        <v>4</v>
      </c>
    </row>
    <row r="62" spans="1:4">
      <c r="A62" s="3" t="s">
        <v>91</v>
      </c>
      <c r="B62" s="1">
        <f>970*360*610/1000</f>
        <v>213012</v>
      </c>
      <c r="C62" s="3" t="s">
        <v>93</v>
      </c>
      <c r="D62" s="3" t="s">
        <v>4</v>
      </c>
    </row>
    <row r="63" spans="1:4">
      <c r="A63" s="3" t="s">
        <v>92</v>
      </c>
      <c r="B63" s="1">
        <v>52000</v>
      </c>
      <c r="C63" s="3" t="s">
        <v>639</v>
      </c>
      <c r="D63" s="3" t="s">
        <v>4</v>
      </c>
    </row>
    <row r="64" spans="1:4">
      <c r="A64" s="3" t="s">
        <v>512</v>
      </c>
      <c r="B64" s="1">
        <v>48</v>
      </c>
      <c r="C64" s="3" t="s">
        <v>516</v>
      </c>
      <c r="D64" s="3" t="s">
        <v>520</v>
      </c>
    </row>
    <row r="65" spans="1:4">
      <c r="A65" s="3" t="s">
        <v>513</v>
      </c>
      <c r="B65" s="1">
        <v>25</v>
      </c>
      <c r="C65" s="3" t="s">
        <v>517</v>
      </c>
      <c r="D65" s="3" t="s">
        <v>520</v>
      </c>
    </row>
    <row r="66" spans="1:4">
      <c r="A66" s="3" t="s">
        <v>514</v>
      </c>
      <c r="B66" s="6">
        <v>0.64056762</v>
      </c>
      <c r="C66" s="3" t="s">
        <v>518</v>
      </c>
      <c r="D66" s="3" t="s">
        <v>520</v>
      </c>
    </row>
    <row r="67" spans="1:4">
      <c r="A67" s="3" t="s">
        <v>515</v>
      </c>
      <c r="B67" s="6">
        <v>0.11</v>
      </c>
      <c r="C67" s="3" t="s">
        <v>640</v>
      </c>
      <c r="D67" s="3" t="s">
        <v>520</v>
      </c>
    </row>
    <row r="68" spans="1:4">
      <c r="A68" s="3" t="s">
        <v>97</v>
      </c>
      <c r="B68" s="1">
        <v>5817000</v>
      </c>
      <c r="C68" s="3" t="s">
        <v>101</v>
      </c>
      <c r="D68" s="3" t="s">
        <v>4</v>
      </c>
    </row>
    <row r="69" spans="1:4">
      <c r="A69" s="3" t="s">
        <v>98</v>
      </c>
      <c r="B69" s="1">
        <f>AVERAGE('[2]3.Volume Factors WIC-WIF  '!$D$6,'[2]3.Volume Factors WIC-WIF  '!$D$8)*1000</f>
        <v>3614000</v>
      </c>
      <c r="C69" s="3" t="s">
        <v>102</v>
      </c>
      <c r="D69" s="3" t="s">
        <v>4</v>
      </c>
    </row>
    <row r="70" spans="1:4">
      <c r="A70" s="3" t="s">
        <v>99</v>
      </c>
      <c r="B70" s="1">
        <v>94500</v>
      </c>
      <c r="C70" s="3" t="s">
        <v>103</v>
      </c>
      <c r="D70" s="3" t="s">
        <v>4</v>
      </c>
    </row>
    <row r="71" spans="1:4">
      <c r="A71" s="3" t="s">
        <v>100</v>
      </c>
      <c r="B71" s="1">
        <v>17000</v>
      </c>
      <c r="C71" s="3" t="s">
        <v>641</v>
      </c>
      <c r="D71" s="3" t="s">
        <v>4</v>
      </c>
    </row>
    <row r="72" spans="1:4">
      <c r="A72" s="3" t="s">
        <v>105</v>
      </c>
      <c r="B72" s="1">
        <v>31421.360000000001</v>
      </c>
      <c r="C72" s="3" t="s">
        <v>109</v>
      </c>
      <c r="D72" s="3" t="s">
        <v>5</v>
      </c>
    </row>
    <row r="73" spans="1:4">
      <c r="A73" s="3" t="s">
        <v>106</v>
      </c>
      <c r="B73" s="1">
        <f>AVERAGE(29488.25,21875.85)</f>
        <v>25682.05</v>
      </c>
      <c r="C73" s="3" t="s">
        <v>109</v>
      </c>
      <c r="D73" s="3" t="s">
        <v>5</v>
      </c>
    </row>
    <row r="74" spans="1:4">
      <c r="A74" s="3" t="s">
        <v>107</v>
      </c>
      <c r="B74" s="1">
        <v>725</v>
      </c>
      <c r="C74" s="3" t="s">
        <v>110</v>
      </c>
      <c r="D74" s="3" t="s">
        <v>5</v>
      </c>
    </row>
    <row r="75" spans="1:4">
      <c r="A75" s="3" t="s">
        <v>108</v>
      </c>
      <c r="B75" s="1">
        <v>1461.43</v>
      </c>
      <c r="C75" s="3" t="s">
        <v>526</v>
      </c>
      <c r="D75" s="3" t="s">
        <v>5</v>
      </c>
    </row>
    <row r="76" spans="1:4">
      <c r="A76" s="3" t="s">
        <v>111</v>
      </c>
      <c r="B76" s="1">
        <v>10</v>
      </c>
      <c r="C76" s="3" t="s">
        <v>115</v>
      </c>
      <c r="D76" s="3" t="s">
        <v>173</v>
      </c>
    </row>
    <row r="77" spans="1:4">
      <c r="A77" s="3" t="s">
        <v>112</v>
      </c>
      <c r="B77" s="1">
        <v>10</v>
      </c>
      <c r="C77" s="3" t="s">
        <v>115</v>
      </c>
      <c r="D77" s="3" t="s">
        <v>173</v>
      </c>
    </row>
    <row r="78" spans="1:4">
      <c r="A78" s="3" t="s">
        <v>113</v>
      </c>
      <c r="B78" s="1">
        <v>5</v>
      </c>
      <c r="C78" s="3" t="s">
        <v>116</v>
      </c>
      <c r="D78" s="3" t="s">
        <v>173</v>
      </c>
    </row>
    <row r="79" spans="1:4">
      <c r="A79" s="3" t="s">
        <v>114</v>
      </c>
      <c r="B79" s="1">
        <v>5</v>
      </c>
      <c r="C79" s="3" t="s">
        <v>116</v>
      </c>
      <c r="D79" s="3" t="s">
        <v>173</v>
      </c>
    </row>
    <row r="80" spans="1:4">
      <c r="A80" s="3" t="s">
        <v>117</v>
      </c>
      <c r="B80" s="2">
        <v>1.55</v>
      </c>
      <c r="C80" s="3" t="s">
        <v>647</v>
      </c>
      <c r="D80" s="3" t="s">
        <v>121</v>
      </c>
    </row>
    <row r="81" spans="1:4">
      <c r="A81" s="3" t="s">
        <v>118</v>
      </c>
      <c r="B81" s="2">
        <v>1.05</v>
      </c>
      <c r="C81" s="3" t="s">
        <v>648</v>
      </c>
      <c r="D81" s="3" t="s">
        <v>121</v>
      </c>
    </row>
    <row r="82" spans="1:4">
      <c r="A82" s="3" t="s">
        <v>119</v>
      </c>
      <c r="B82" s="2">
        <v>1.62</v>
      </c>
      <c r="C82" s="3" t="s">
        <v>649</v>
      </c>
      <c r="D82" s="3" t="s">
        <v>121</v>
      </c>
    </row>
    <row r="83" spans="1:4">
      <c r="A83" s="3" t="s">
        <v>120</v>
      </c>
      <c r="B83" s="2">
        <v>0.8</v>
      </c>
      <c r="C83" s="3" t="s">
        <v>530</v>
      </c>
      <c r="D83" s="3" t="s">
        <v>147</v>
      </c>
    </row>
    <row r="84" spans="1:4">
      <c r="A84" s="3" t="s">
        <v>124</v>
      </c>
      <c r="B84" s="2">
        <f>8.96*0.0114</f>
        <v>0.10214400000000001</v>
      </c>
      <c r="C84" s="3" t="s">
        <v>125</v>
      </c>
      <c r="D84" s="3" t="s">
        <v>5</v>
      </c>
    </row>
    <row r="85" spans="1:4">
      <c r="A85" s="3" t="s">
        <v>528</v>
      </c>
      <c r="B85" s="3">
        <v>1.33</v>
      </c>
      <c r="C85" s="3" t="s">
        <v>529</v>
      </c>
      <c r="D85" s="3" t="s">
        <v>5</v>
      </c>
    </row>
    <row r="86" spans="1:4">
      <c r="A86" s="3" t="s">
        <v>126</v>
      </c>
      <c r="B86" s="3" t="s">
        <v>525</v>
      </c>
      <c r="C86" s="3" t="s">
        <v>129</v>
      </c>
    </row>
    <row r="87" spans="1:4">
      <c r="A87" s="3" t="s">
        <v>127</v>
      </c>
      <c r="B87" s="3" t="s">
        <v>523</v>
      </c>
      <c r="C87" s="3" t="s">
        <v>130</v>
      </c>
    </row>
    <row r="88" spans="1:4">
      <c r="A88" s="3" t="s">
        <v>128</v>
      </c>
      <c r="B88" s="3" t="s">
        <v>524</v>
      </c>
      <c r="C88" s="3" t="s">
        <v>131</v>
      </c>
    </row>
    <row r="89" spans="1:4">
      <c r="A89" s="3" t="s">
        <v>132</v>
      </c>
      <c r="B89" s="21">
        <v>16392.62</v>
      </c>
      <c r="C89" s="3" t="s">
        <v>129</v>
      </c>
      <c r="D89" s="3" t="s">
        <v>5</v>
      </c>
    </row>
    <row r="90" spans="1:4">
      <c r="A90" s="3" t="s">
        <v>133</v>
      </c>
      <c r="B90" s="21">
        <v>9373.2000000000007</v>
      </c>
      <c r="C90" s="3" t="s">
        <v>130</v>
      </c>
      <c r="D90" s="3" t="s">
        <v>5</v>
      </c>
    </row>
    <row r="91" spans="1:4">
      <c r="A91" s="3" t="s">
        <v>134</v>
      </c>
      <c r="B91" s="21">
        <v>8908.07</v>
      </c>
      <c r="C91" s="3" t="s">
        <v>131</v>
      </c>
      <c r="D91" s="3" t="s">
        <v>5</v>
      </c>
    </row>
    <row r="92" spans="1:4">
      <c r="A92" s="3" t="s">
        <v>135</v>
      </c>
      <c r="B92" s="1">
        <v>10</v>
      </c>
      <c r="C92" s="3" t="s">
        <v>138</v>
      </c>
      <c r="D92" s="3" t="s">
        <v>173</v>
      </c>
    </row>
    <row r="93" spans="1:4">
      <c r="A93" s="3" t="s">
        <v>136</v>
      </c>
      <c r="B93" s="1">
        <v>10</v>
      </c>
      <c r="C93" s="3" t="s">
        <v>139</v>
      </c>
      <c r="D93" s="3" t="s">
        <v>173</v>
      </c>
    </row>
    <row r="94" spans="1:4">
      <c r="A94" s="3" t="s">
        <v>137</v>
      </c>
      <c r="B94" s="1">
        <v>5</v>
      </c>
      <c r="C94" s="3" t="s">
        <v>140</v>
      </c>
      <c r="D94" s="3" t="s">
        <v>173</v>
      </c>
    </row>
    <row r="95" spans="1:4">
      <c r="A95" s="3" t="s">
        <v>141</v>
      </c>
      <c r="B95" s="2">
        <v>7.4</v>
      </c>
      <c r="C95" s="3" t="s">
        <v>643</v>
      </c>
      <c r="D95" s="3" t="s">
        <v>147</v>
      </c>
    </row>
    <row r="96" spans="1:4">
      <c r="A96" s="3" t="s">
        <v>142</v>
      </c>
      <c r="B96" s="2">
        <v>4</v>
      </c>
      <c r="C96" s="3" t="s">
        <v>644</v>
      </c>
      <c r="D96" s="3" t="s">
        <v>147</v>
      </c>
    </row>
    <row r="97" spans="1:4">
      <c r="A97" s="3" t="s">
        <v>143</v>
      </c>
      <c r="B97" s="2">
        <v>1</v>
      </c>
      <c r="C97" s="3" t="s">
        <v>645</v>
      </c>
      <c r="D97" s="3" t="s">
        <v>147</v>
      </c>
    </row>
    <row r="98" spans="1:4">
      <c r="A98" s="3" t="s">
        <v>508</v>
      </c>
      <c r="B98" s="2">
        <f>1.24*1.053</f>
        <v>1.30572</v>
      </c>
      <c r="C98" s="3" t="s">
        <v>509</v>
      </c>
      <c r="D98" s="3" t="s">
        <v>249</v>
      </c>
    </row>
    <row r="99" spans="1:4">
      <c r="A99" s="3" t="s">
        <v>247</v>
      </c>
      <c r="B99" s="2">
        <f>1.59*1.053</f>
        <v>1.6742699999999999</v>
      </c>
      <c r="C99" s="3" t="s">
        <v>248</v>
      </c>
      <c r="D99" s="3" t="s">
        <v>249</v>
      </c>
    </row>
    <row r="100" spans="1:4">
      <c r="A100" s="3" t="s">
        <v>148</v>
      </c>
      <c r="B100" s="3" t="s">
        <v>152</v>
      </c>
      <c r="C100" s="3" t="s">
        <v>150</v>
      </c>
    </row>
    <row r="101" spans="1:4">
      <c r="A101" s="3" t="s">
        <v>149</v>
      </c>
      <c r="B101" s="3" t="s">
        <v>153</v>
      </c>
      <c r="C101" s="3" t="s">
        <v>151</v>
      </c>
    </row>
    <row r="102" spans="1:4">
      <c r="A102" s="3" t="s">
        <v>154</v>
      </c>
      <c r="B102" s="1">
        <v>560</v>
      </c>
      <c r="C102" s="3" t="s">
        <v>155</v>
      </c>
      <c r="D102" s="3" t="s">
        <v>5</v>
      </c>
    </row>
    <row r="103" spans="1:4">
      <c r="A103" s="3" t="s">
        <v>156</v>
      </c>
      <c r="B103" s="1">
        <v>5</v>
      </c>
      <c r="C103" s="3" t="s">
        <v>157</v>
      </c>
      <c r="D103" s="3" t="s">
        <v>173</v>
      </c>
    </row>
    <row r="104" spans="1:4">
      <c r="A104" s="3" t="s">
        <v>158</v>
      </c>
      <c r="B104" s="2">
        <v>3.48</v>
      </c>
      <c r="C104" s="3" t="s">
        <v>646</v>
      </c>
      <c r="D104" s="3" t="s">
        <v>147</v>
      </c>
    </row>
    <row r="105" spans="1:4">
      <c r="A105" s="3" t="s">
        <v>160</v>
      </c>
      <c r="B105" s="1">
        <v>1097.7218452</v>
      </c>
      <c r="C105" s="3" t="s">
        <v>167</v>
      </c>
      <c r="D105" s="3" t="s">
        <v>163</v>
      </c>
    </row>
    <row r="106" spans="1:4">
      <c r="A106" s="3" t="s">
        <v>161</v>
      </c>
      <c r="B106" s="1">
        <v>962.13311159999989</v>
      </c>
      <c r="C106" s="3" t="s">
        <v>168</v>
      </c>
      <c r="D106" s="3" t="s">
        <v>163</v>
      </c>
    </row>
    <row r="107" spans="1:4">
      <c r="A107" s="3" t="s">
        <v>162</v>
      </c>
      <c r="B107" s="1">
        <v>858.75568199999998</v>
      </c>
      <c r="C107" s="3" t="s">
        <v>169</v>
      </c>
      <c r="D107" s="3" t="s">
        <v>163</v>
      </c>
    </row>
    <row r="108" spans="1:4">
      <c r="A108" s="3" t="s">
        <v>542</v>
      </c>
      <c r="B108" s="1">
        <v>835</v>
      </c>
      <c r="C108" s="3" t="s">
        <v>543</v>
      </c>
      <c r="D108" s="3" t="s">
        <v>163</v>
      </c>
    </row>
    <row r="109" spans="1:4">
      <c r="A109" s="3" t="s">
        <v>164</v>
      </c>
      <c r="B109" s="3">
        <v>20</v>
      </c>
      <c r="C109" s="3" t="s">
        <v>170</v>
      </c>
      <c r="D109" s="3" t="s">
        <v>173</v>
      </c>
    </row>
    <row r="110" spans="1:4">
      <c r="A110" s="3" t="s">
        <v>165</v>
      </c>
      <c r="B110" s="3">
        <v>20</v>
      </c>
      <c r="C110" s="3" t="s">
        <v>171</v>
      </c>
      <c r="D110" s="3" t="s">
        <v>173</v>
      </c>
    </row>
    <row r="111" spans="1:4">
      <c r="A111" s="3" t="s">
        <v>166</v>
      </c>
      <c r="B111" s="3">
        <v>20</v>
      </c>
      <c r="C111" s="3" t="s">
        <v>172</v>
      </c>
      <c r="D111" s="3" t="s">
        <v>173</v>
      </c>
    </row>
    <row r="112" spans="1:4">
      <c r="A112" s="3" t="s">
        <v>544</v>
      </c>
      <c r="B112" s="3">
        <v>20</v>
      </c>
      <c r="C112" s="3" t="s">
        <v>172</v>
      </c>
      <c r="D112" s="3" t="s">
        <v>173</v>
      </c>
    </row>
    <row r="113" spans="1:4">
      <c r="A113" s="3" t="s">
        <v>521</v>
      </c>
      <c r="B113" s="3">
        <v>0.04</v>
      </c>
      <c r="C113" s="3" t="s">
        <v>522</v>
      </c>
      <c r="D113" s="3" t="s">
        <v>5</v>
      </c>
    </row>
    <row r="114" spans="1:4">
      <c r="A114" s="3" t="s">
        <v>174</v>
      </c>
      <c r="B114" s="3">
        <v>4</v>
      </c>
      <c r="C114" s="3" t="s">
        <v>183</v>
      </c>
    </row>
    <row r="115" spans="1:4">
      <c r="A115" s="3" t="s">
        <v>176</v>
      </c>
      <c r="B115" s="3">
        <v>5</v>
      </c>
      <c r="C115" s="3" t="s">
        <v>186</v>
      </c>
    </row>
    <row r="116" spans="1:4">
      <c r="A116" s="3" t="s">
        <v>177</v>
      </c>
      <c r="B116" s="3">
        <v>774.74999999999989</v>
      </c>
      <c r="C116" s="3" t="s">
        <v>187</v>
      </c>
      <c r="D116" s="3" t="s">
        <v>5</v>
      </c>
    </row>
    <row r="117" spans="1:4">
      <c r="A117" s="3" t="s">
        <v>178</v>
      </c>
      <c r="B117" s="3">
        <v>175.60999999999999</v>
      </c>
      <c r="C117" s="3" t="s">
        <v>188</v>
      </c>
      <c r="D117" s="3" t="s">
        <v>5</v>
      </c>
    </row>
    <row r="118" spans="1:4">
      <c r="A118" s="3" t="s">
        <v>175</v>
      </c>
      <c r="B118" s="3">
        <v>1</v>
      </c>
      <c r="C118" s="3" t="s">
        <v>184</v>
      </c>
    </row>
    <row r="119" spans="1:4">
      <c r="A119" s="3" t="s">
        <v>189</v>
      </c>
      <c r="B119" s="3">
        <v>2</v>
      </c>
      <c r="C119" s="3" t="s">
        <v>185</v>
      </c>
    </row>
    <row r="120" spans="1:4">
      <c r="A120" s="3" t="s">
        <v>179</v>
      </c>
      <c r="B120" s="3">
        <v>774.74999999999989</v>
      </c>
      <c r="C120" s="3" t="s">
        <v>190</v>
      </c>
      <c r="D120" s="3" t="s">
        <v>5</v>
      </c>
    </row>
    <row r="121" spans="1:4">
      <c r="A121" s="3" t="s">
        <v>180</v>
      </c>
      <c r="B121" s="3">
        <v>175.60999999999999</v>
      </c>
      <c r="C121" s="3" t="s">
        <v>191</v>
      </c>
      <c r="D121" s="3" t="s">
        <v>5</v>
      </c>
    </row>
    <row r="122" spans="1:4">
      <c r="A122" s="3" t="s">
        <v>192</v>
      </c>
      <c r="B122" s="3">
        <v>1</v>
      </c>
      <c r="C122" s="3" t="s">
        <v>194</v>
      </c>
    </row>
    <row r="123" spans="1:4">
      <c r="A123" s="3" t="s">
        <v>193</v>
      </c>
      <c r="B123" s="3">
        <v>2</v>
      </c>
      <c r="C123" s="3" t="s">
        <v>195</v>
      </c>
    </row>
    <row r="124" spans="1:4">
      <c r="A124" s="3" t="s">
        <v>181</v>
      </c>
      <c r="B124" s="3">
        <f>(500+250)*1.033</f>
        <v>774.74999999999989</v>
      </c>
      <c r="C124" s="3" t="s">
        <v>196</v>
      </c>
      <c r="D124" s="3" t="s">
        <v>5</v>
      </c>
    </row>
    <row r="125" spans="1:4">
      <c r="A125" s="3" t="s">
        <v>182</v>
      </c>
      <c r="B125" s="3">
        <f>(100+70)*1.033</f>
        <v>175.60999999999999</v>
      </c>
      <c r="C125" s="3" t="s">
        <v>197</v>
      </c>
      <c r="D125" s="3" t="s">
        <v>5</v>
      </c>
    </row>
    <row r="126" spans="1:4">
      <c r="A126" s="3" t="s">
        <v>198</v>
      </c>
      <c r="B126" s="3" t="s">
        <v>201</v>
      </c>
      <c r="C126" s="3" t="s">
        <v>204</v>
      </c>
    </row>
    <row r="127" spans="1:4">
      <c r="A127" s="3" t="s">
        <v>199</v>
      </c>
      <c r="B127" s="3" t="s">
        <v>202</v>
      </c>
      <c r="C127" s="3" t="s">
        <v>205</v>
      </c>
    </row>
    <row r="128" spans="1:4">
      <c r="A128" s="3" t="s">
        <v>200</v>
      </c>
      <c r="B128" s="3" t="s">
        <v>203</v>
      </c>
      <c r="C128" s="3" t="s">
        <v>206</v>
      </c>
    </row>
    <row r="129" spans="1:4">
      <c r="A129" s="3" t="s">
        <v>231</v>
      </c>
      <c r="B129" s="3">
        <v>157970</v>
      </c>
      <c r="C129" s="3" t="s">
        <v>241</v>
      </c>
      <c r="D129" s="3" t="s">
        <v>5</v>
      </c>
    </row>
    <row r="130" spans="1:4">
      <c r="A130" s="3" t="s">
        <v>232</v>
      </c>
      <c r="B130" s="3">
        <v>42125</v>
      </c>
      <c r="C130" s="3" t="s">
        <v>242</v>
      </c>
      <c r="D130" s="3" t="s">
        <v>5</v>
      </c>
    </row>
    <row r="131" spans="1:4">
      <c r="A131" s="3" t="s">
        <v>233</v>
      </c>
      <c r="B131" s="3">
        <v>4213</v>
      </c>
      <c r="C131" s="3" t="s">
        <v>243</v>
      </c>
      <c r="D131" s="3" t="s">
        <v>5</v>
      </c>
    </row>
    <row r="132" spans="1:4">
      <c r="A132" s="3" t="s">
        <v>234</v>
      </c>
      <c r="B132" s="3">
        <v>10</v>
      </c>
      <c r="C132" s="3" t="s">
        <v>244</v>
      </c>
      <c r="D132" s="3" t="s">
        <v>173</v>
      </c>
    </row>
    <row r="133" spans="1:4">
      <c r="A133" s="3" t="s">
        <v>235</v>
      </c>
      <c r="B133" s="3">
        <v>5</v>
      </c>
      <c r="C133" s="3" t="s">
        <v>245</v>
      </c>
      <c r="D133" s="3" t="s">
        <v>173</v>
      </c>
    </row>
    <row r="134" spans="1:4">
      <c r="A134" s="3" t="s">
        <v>236</v>
      </c>
      <c r="B134" s="3">
        <v>5</v>
      </c>
      <c r="C134" s="3" t="s">
        <v>246</v>
      </c>
      <c r="D134" s="3" t="s">
        <v>173</v>
      </c>
    </row>
    <row r="135" spans="1:4">
      <c r="A135" s="3" t="s">
        <v>531</v>
      </c>
      <c r="B135" s="3">
        <v>500000</v>
      </c>
      <c r="C135" s="3" t="s">
        <v>534</v>
      </c>
      <c r="D135" s="3" t="s">
        <v>224</v>
      </c>
    </row>
    <row r="136" spans="1:4">
      <c r="A136" s="3" t="s">
        <v>532</v>
      </c>
      <c r="B136" s="3">
        <v>200000</v>
      </c>
      <c r="C136" s="3" t="s">
        <v>535</v>
      </c>
      <c r="D136" s="3" t="s">
        <v>224</v>
      </c>
    </row>
    <row r="137" spans="1:4">
      <c r="A137" s="3" t="s">
        <v>533</v>
      </c>
      <c r="B137" s="3">
        <v>30000</v>
      </c>
      <c r="C137" s="3" t="s">
        <v>536</v>
      </c>
      <c r="D137" s="3" t="s">
        <v>224</v>
      </c>
    </row>
    <row r="138" spans="1:4">
      <c r="A138" s="3" t="s">
        <v>237</v>
      </c>
      <c r="B138" s="3">
        <v>15</v>
      </c>
      <c r="C138" s="3" t="s">
        <v>240</v>
      </c>
      <c r="D138" s="3" t="s">
        <v>497</v>
      </c>
    </row>
    <row r="139" spans="1:4">
      <c r="A139" s="3" t="s">
        <v>238</v>
      </c>
      <c r="B139" s="3">
        <v>17</v>
      </c>
      <c r="C139" s="3" t="s">
        <v>240</v>
      </c>
      <c r="D139" s="3" t="s">
        <v>497</v>
      </c>
    </row>
    <row r="140" spans="1:4">
      <c r="A140" s="3" t="s">
        <v>239</v>
      </c>
      <c r="B140" s="3">
        <v>5</v>
      </c>
      <c r="C140" s="3" t="s">
        <v>240</v>
      </c>
      <c r="D140" s="3" t="s">
        <v>497</v>
      </c>
    </row>
    <row r="141" spans="1:4">
      <c r="A141" s="3" t="s">
        <v>207</v>
      </c>
      <c r="B141" s="3">
        <v>30000000</v>
      </c>
      <c r="C141" s="3" t="s">
        <v>209</v>
      </c>
      <c r="D141" s="3" t="s">
        <v>4</v>
      </c>
    </row>
    <row r="142" spans="1:4">
      <c r="A142" s="3" t="s">
        <v>208</v>
      </c>
      <c r="B142" s="3">
        <v>1427200</v>
      </c>
      <c r="C142" s="3" t="s">
        <v>209</v>
      </c>
      <c r="D142" s="3" t="s">
        <v>4</v>
      </c>
    </row>
    <row r="143" spans="1:4">
      <c r="A143" s="3" t="s">
        <v>211</v>
      </c>
      <c r="B143" s="3">
        <v>248248</v>
      </c>
      <c r="C143" s="3" t="s">
        <v>214</v>
      </c>
      <c r="D143" s="3" t="s">
        <v>4</v>
      </c>
    </row>
    <row r="144" spans="1:4">
      <c r="A144" s="3" t="s">
        <v>210</v>
      </c>
      <c r="B144" s="3">
        <v>129792</v>
      </c>
      <c r="C144" s="3" t="s">
        <v>215</v>
      </c>
      <c r="D144" s="3" t="s">
        <v>4</v>
      </c>
    </row>
    <row r="145" spans="1:4">
      <c r="A145" s="3" t="s">
        <v>213</v>
      </c>
      <c r="B145" s="3">
        <v>24300</v>
      </c>
      <c r="C145" s="3" t="s">
        <v>216</v>
      </c>
      <c r="D145" s="3" t="s">
        <v>4</v>
      </c>
    </row>
    <row r="146" spans="1:4">
      <c r="A146" s="3" t="s">
        <v>212</v>
      </c>
      <c r="B146" s="3">
        <v>9000</v>
      </c>
      <c r="C146" s="3" t="s">
        <v>217</v>
      </c>
      <c r="D146" s="3" t="s">
        <v>4</v>
      </c>
    </row>
    <row r="147" spans="1:4">
      <c r="A147" s="3" t="s">
        <v>538</v>
      </c>
      <c r="B147" s="3">
        <v>149</v>
      </c>
      <c r="C147" s="3" t="s">
        <v>540</v>
      </c>
      <c r="D147" s="3" t="s">
        <v>539</v>
      </c>
    </row>
    <row r="148" spans="1:4">
      <c r="A148" s="3" t="s">
        <v>537</v>
      </c>
      <c r="B148" s="3">
        <v>85</v>
      </c>
      <c r="C148" s="3" t="s">
        <v>541</v>
      </c>
      <c r="D148" s="3" t="s">
        <v>539</v>
      </c>
    </row>
    <row r="149" spans="1:4">
      <c r="A149" s="3" t="s">
        <v>218</v>
      </c>
      <c r="B149" s="3">
        <v>300</v>
      </c>
      <c r="C149" s="3" t="s">
        <v>221</v>
      </c>
      <c r="D149" s="3" t="s">
        <v>224</v>
      </c>
    </row>
    <row r="150" spans="1:4">
      <c r="A150" s="3" t="s">
        <v>219</v>
      </c>
      <c r="B150" s="3">
        <v>180</v>
      </c>
      <c r="C150" s="3" t="s">
        <v>222</v>
      </c>
      <c r="D150" s="3" t="s">
        <v>224</v>
      </c>
    </row>
    <row r="151" spans="1:4">
      <c r="A151" s="3" t="s">
        <v>220</v>
      </c>
      <c r="B151" s="3">
        <v>50</v>
      </c>
      <c r="C151" s="3" t="s">
        <v>223</v>
      </c>
      <c r="D151" s="3" t="s">
        <v>224</v>
      </c>
    </row>
    <row r="152" spans="1:4">
      <c r="A152" s="3" t="s">
        <v>225</v>
      </c>
      <c r="B152" s="3">
        <v>2</v>
      </c>
      <c r="C152" s="3" t="s">
        <v>228</v>
      </c>
    </row>
    <row r="153" spans="1:4">
      <c r="A153" s="3" t="s">
        <v>226</v>
      </c>
      <c r="B153" s="3">
        <v>4</v>
      </c>
      <c r="C153" s="3" t="s">
        <v>229</v>
      </c>
    </row>
    <row r="154" spans="1:4">
      <c r="A154" s="3" t="s">
        <v>227</v>
      </c>
      <c r="B154" s="3">
        <v>1</v>
      </c>
      <c r="C154" s="3" t="s">
        <v>230</v>
      </c>
    </row>
    <row r="155" spans="1:4">
      <c r="A155" s="3" t="s">
        <v>254</v>
      </c>
      <c r="B155" s="3">
        <f>(500+250)*1.033</f>
        <v>774.74999999999989</v>
      </c>
      <c r="C155" s="3" t="s">
        <v>256</v>
      </c>
      <c r="D155" s="3" t="s">
        <v>5</v>
      </c>
    </row>
    <row r="156" spans="1:4">
      <c r="A156" s="3" t="s">
        <v>258</v>
      </c>
      <c r="B156" s="3">
        <f>26*1.033</f>
        <v>26.857999999999997</v>
      </c>
      <c r="C156" s="3" t="s">
        <v>259</v>
      </c>
      <c r="D156" s="3" t="s">
        <v>5</v>
      </c>
    </row>
    <row r="157" spans="1:4">
      <c r="A157" s="3" t="s">
        <v>260</v>
      </c>
      <c r="B157" s="3">
        <v>3</v>
      </c>
      <c r="C157" s="3" t="s">
        <v>261</v>
      </c>
      <c r="D157" s="3" t="s">
        <v>262</v>
      </c>
    </row>
    <row r="158" spans="1:4">
      <c r="A158" s="3" t="s">
        <v>255</v>
      </c>
      <c r="B158" s="3">
        <v>0.5</v>
      </c>
      <c r="C158" s="3" t="s">
        <v>257</v>
      </c>
      <c r="D158" s="3" t="s">
        <v>16</v>
      </c>
    </row>
    <row r="159" spans="1:4">
      <c r="A159" s="3" t="s">
        <v>263</v>
      </c>
      <c r="B159" s="3">
        <v>107.58</v>
      </c>
      <c r="C159" s="3" t="s">
        <v>277</v>
      </c>
      <c r="D159" s="3" t="s">
        <v>5</v>
      </c>
    </row>
    <row r="160" spans="1:4">
      <c r="A160" s="3" t="s">
        <v>265</v>
      </c>
      <c r="B160" s="3">
        <v>1</v>
      </c>
      <c r="C160" s="3" t="s">
        <v>278</v>
      </c>
      <c r="D160" s="3" t="s">
        <v>276</v>
      </c>
    </row>
    <row r="161" spans="1:4">
      <c r="A161" s="3" t="s">
        <v>266</v>
      </c>
      <c r="B161" s="3">
        <v>5</v>
      </c>
      <c r="C161" s="3" t="s">
        <v>279</v>
      </c>
      <c r="D161" s="3" t="s">
        <v>173</v>
      </c>
    </row>
    <row r="162" spans="1:4">
      <c r="A162" s="3" t="s">
        <v>264</v>
      </c>
      <c r="B162" s="3">
        <v>182.67</v>
      </c>
      <c r="C162" s="3" t="s">
        <v>280</v>
      </c>
      <c r="D162" s="3" t="s">
        <v>5</v>
      </c>
    </row>
    <row r="163" spans="1:4">
      <c r="A163" s="3" t="s">
        <v>267</v>
      </c>
      <c r="B163" s="3">
        <v>3</v>
      </c>
      <c r="C163" s="3" t="s">
        <v>281</v>
      </c>
      <c r="D163" s="3" t="s">
        <v>276</v>
      </c>
    </row>
    <row r="164" spans="1:4">
      <c r="A164" s="3" t="s">
        <v>268</v>
      </c>
      <c r="B164" s="3">
        <v>5</v>
      </c>
      <c r="C164" s="3" t="s">
        <v>282</v>
      </c>
      <c r="D164" s="3" t="s">
        <v>173</v>
      </c>
    </row>
    <row r="165" spans="1:4">
      <c r="A165" s="3" t="s">
        <v>269</v>
      </c>
      <c r="B165" s="3">
        <v>5</v>
      </c>
      <c r="C165" s="3" t="s">
        <v>283</v>
      </c>
      <c r="D165" s="3" t="s">
        <v>5</v>
      </c>
    </row>
    <row r="166" spans="1:4">
      <c r="A166" s="3" t="s">
        <v>270</v>
      </c>
      <c r="B166" s="3">
        <v>1</v>
      </c>
      <c r="C166" s="3" t="s">
        <v>284</v>
      </c>
      <c r="D166" s="3" t="s">
        <v>276</v>
      </c>
    </row>
    <row r="167" spans="1:4">
      <c r="A167" s="3" t="s">
        <v>271</v>
      </c>
      <c r="B167" s="3">
        <v>5</v>
      </c>
      <c r="C167" s="3" t="s">
        <v>285</v>
      </c>
      <c r="D167" s="3" t="s">
        <v>173</v>
      </c>
    </row>
    <row r="168" spans="1:4">
      <c r="A168" s="3" t="s">
        <v>272</v>
      </c>
      <c r="B168" s="2">
        <v>5.1912899999999995</v>
      </c>
      <c r="C168" s="3" t="s">
        <v>286</v>
      </c>
      <c r="D168" s="3" t="s">
        <v>5</v>
      </c>
    </row>
    <row r="169" spans="1:4">
      <c r="A169" s="3" t="s">
        <v>273</v>
      </c>
      <c r="B169" s="3">
        <v>10</v>
      </c>
      <c r="C169" s="3" t="s">
        <v>287</v>
      </c>
      <c r="D169" s="3" t="s">
        <v>276</v>
      </c>
    </row>
    <row r="170" spans="1:4">
      <c r="A170" s="3" t="s">
        <v>274</v>
      </c>
      <c r="B170" s="2">
        <v>70.582589999999996</v>
      </c>
      <c r="C170" s="3" t="s">
        <v>288</v>
      </c>
      <c r="D170" s="3" t="s">
        <v>5</v>
      </c>
    </row>
    <row r="171" spans="1:4">
      <c r="A171" s="3" t="s">
        <v>275</v>
      </c>
      <c r="B171" s="3">
        <v>10</v>
      </c>
      <c r="C171" s="3" t="s">
        <v>289</v>
      </c>
      <c r="D171" s="3" t="s">
        <v>276</v>
      </c>
    </row>
    <row r="172" spans="1:4">
      <c r="A172" s="3" t="s">
        <v>290</v>
      </c>
      <c r="B172" s="3">
        <v>100</v>
      </c>
      <c r="C172" s="3" t="s">
        <v>294</v>
      </c>
      <c r="D172" s="3" t="s">
        <v>5</v>
      </c>
    </row>
    <row r="173" spans="1:4">
      <c r="A173" s="3" t="s">
        <v>292</v>
      </c>
      <c r="B173" s="3">
        <v>3</v>
      </c>
      <c r="C173" s="3" t="s">
        <v>295</v>
      </c>
      <c r="D173" s="3" t="s">
        <v>173</v>
      </c>
    </row>
    <row r="174" spans="1:4">
      <c r="A174" s="3" t="s">
        <v>291</v>
      </c>
      <c r="B174" s="3">
        <v>43</v>
      </c>
      <c r="C174" s="3" t="s">
        <v>296</v>
      </c>
      <c r="D174" s="3" t="s">
        <v>5</v>
      </c>
    </row>
    <row r="175" spans="1:4">
      <c r="A175" s="3" t="s">
        <v>293</v>
      </c>
      <c r="B175" s="3">
        <v>3</v>
      </c>
      <c r="C175" s="3" t="s">
        <v>297</v>
      </c>
      <c r="D175" s="3" t="s">
        <v>173</v>
      </c>
    </row>
    <row r="176" spans="1:4">
      <c r="A176" s="3" t="s">
        <v>310</v>
      </c>
      <c r="B176" s="1">
        <f>(1500+750)*1.033</f>
        <v>2324.25</v>
      </c>
      <c r="C176" s="3" t="s">
        <v>821</v>
      </c>
      <c r="D176" s="3" t="s">
        <v>5</v>
      </c>
    </row>
    <row r="177" spans="1:4">
      <c r="A177" s="3" t="s">
        <v>311</v>
      </c>
      <c r="B177" s="1">
        <f>(1200+600)*1.033</f>
        <v>1859.3999999999999</v>
      </c>
      <c r="C177" s="3" t="s">
        <v>822</v>
      </c>
      <c r="D177" s="3" t="s">
        <v>5</v>
      </c>
    </row>
    <row r="178" spans="1:4">
      <c r="A178" s="3" t="s">
        <v>312</v>
      </c>
      <c r="B178" s="1">
        <f>(1200+600)*1.033</f>
        <v>1859.3999999999999</v>
      </c>
      <c r="C178" s="3" t="s">
        <v>823</v>
      </c>
      <c r="D178" s="3" t="s">
        <v>5</v>
      </c>
    </row>
    <row r="179" spans="1:4">
      <c r="A179" s="3" t="s">
        <v>313</v>
      </c>
      <c r="B179" s="1">
        <f>(1000+500)*1.033</f>
        <v>1549.4999999999998</v>
      </c>
      <c r="C179" s="3" t="s">
        <v>824</v>
      </c>
      <c r="D179" s="3" t="s">
        <v>5</v>
      </c>
    </row>
    <row r="180" spans="1:4">
      <c r="A180" s="3" t="s">
        <v>314</v>
      </c>
      <c r="B180" s="1">
        <f t="shared" ref="B180:B186" si="0">(550+250)*1.033</f>
        <v>826.4</v>
      </c>
      <c r="C180" s="3" t="s">
        <v>825</v>
      </c>
      <c r="D180" s="3" t="s">
        <v>5</v>
      </c>
    </row>
    <row r="181" spans="1:4">
      <c r="A181" s="3" t="s">
        <v>315</v>
      </c>
      <c r="B181" s="1">
        <f t="shared" si="0"/>
        <v>826.4</v>
      </c>
      <c r="C181" s="3" t="s">
        <v>826</v>
      </c>
      <c r="D181" s="3" t="s">
        <v>5</v>
      </c>
    </row>
    <row r="182" spans="1:4">
      <c r="A182" s="3" t="s">
        <v>316</v>
      </c>
      <c r="B182" s="1">
        <f t="shared" si="0"/>
        <v>826.4</v>
      </c>
      <c r="C182" s="3" t="s">
        <v>827</v>
      </c>
      <c r="D182" s="3" t="s">
        <v>5</v>
      </c>
    </row>
    <row r="183" spans="1:4">
      <c r="A183" s="3" t="s">
        <v>317</v>
      </c>
      <c r="B183" s="1">
        <f t="shared" si="0"/>
        <v>826.4</v>
      </c>
      <c r="C183" s="3" t="s">
        <v>565</v>
      </c>
      <c r="D183" s="3" t="s">
        <v>5</v>
      </c>
    </row>
    <row r="184" spans="1:4">
      <c r="A184" s="3" t="s">
        <v>318</v>
      </c>
      <c r="B184" s="1">
        <f t="shared" si="0"/>
        <v>826.4</v>
      </c>
      <c r="C184" s="3" t="s">
        <v>828</v>
      </c>
      <c r="D184" s="3" t="s">
        <v>5</v>
      </c>
    </row>
    <row r="185" spans="1:4">
      <c r="A185" s="3" t="s">
        <v>319</v>
      </c>
      <c r="B185" s="1">
        <f t="shared" si="0"/>
        <v>826.4</v>
      </c>
      <c r="C185" s="3" t="s">
        <v>829</v>
      </c>
      <c r="D185" s="3" t="s">
        <v>5</v>
      </c>
    </row>
    <row r="186" spans="1:4">
      <c r="A186" s="3" t="s">
        <v>566</v>
      </c>
      <c r="B186" s="1">
        <f t="shared" si="0"/>
        <v>826.4</v>
      </c>
      <c r="C186" s="3" t="s">
        <v>830</v>
      </c>
      <c r="D186" s="3" t="s">
        <v>5</v>
      </c>
    </row>
    <row r="187" spans="1:4">
      <c r="A187" s="3" t="s">
        <v>567</v>
      </c>
      <c r="B187" s="1">
        <f>(400+200)*1.033</f>
        <v>619.79999999999995</v>
      </c>
      <c r="C187" s="3" t="s">
        <v>831</v>
      </c>
      <c r="D187" s="3" t="s">
        <v>5</v>
      </c>
    </row>
    <row r="188" spans="1:4">
      <c r="A188" s="3" t="s">
        <v>568</v>
      </c>
      <c r="B188" s="1">
        <f>(400+200)*1.033</f>
        <v>619.79999999999995</v>
      </c>
      <c r="C188" s="3" t="s">
        <v>832</v>
      </c>
      <c r="D188" s="3" t="s">
        <v>5</v>
      </c>
    </row>
    <row r="189" spans="1:4">
      <c r="A189" s="3" t="s">
        <v>573</v>
      </c>
      <c r="B189" s="1">
        <f>(400+200)*1.033</f>
        <v>619.79999999999995</v>
      </c>
      <c r="C189" s="3" t="s">
        <v>833</v>
      </c>
      <c r="D189" s="3" t="s">
        <v>5</v>
      </c>
    </row>
    <row r="190" spans="1:4">
      <c r="A190" s="3" t="s">
        <v>574</v>
      </c>
      <c r="B190" s="1">
        <f>(200+100)*1.033</f>
        <v>309.89999999999998</v>
      </c>
      <c r="C190" s="3" t="s">
        <v>690</v>
      </c>
      <c r="D190" s="3" t="s">
        <v>5</v>
      </c>
    </row>
    <row r="191" spans="1:4">
      <c r="A191" s="3" t="s">
        <v>320</v>
      </c>
      <c r="B191" s="3">
        <v>1</v>
      </c>
      <c r="C191" s="3" t="s">
        <v>843</v>
      </c>
    </row>
    <row r="192" spans="1:4">
      <c r="A192" s="3" t="s">
        <v>321</v>
      </c>
      <c r="B192" s="3">
        <v>1</v>
      </c>
      <c r="C192" s="3" t="s">
        <v>844</v>
      </c>
    </row>
    <row r="193" spans="1:4">
      <c r="A193" s="3" t="s">
        <v>322</v>
      </c>
      <c r="B193" s="3">
        <v>1</v>
      </c>
      <c r="C193" s="3" t="s">
        <v>845</v>
      </c>
    </row>
    <row r="194" spans="1:4">
      <c r="A194" s="3" t="s">
        <v>323</v>
      </c>
      <c r="B194" s="3">
        <v>1</v>
      </c>
      <c r="C194" s="3" t="s">
        <v>846</v>
      </c>
    </row>
    <row r="195" spans="1:4">
      <c r="A195" s="3" t="s">
        <v>324</v>
      </c>
      <c r="B195" s="3">
        <v>1</v>
      </c>
      <c r="C195" s="3" t="s">
        <v>847</v>
      </c>
    </row>
    <row r="196" spans="1:4">
      <c r="A196" s="3" t="s">
        <v>325</v>
      </c>
      <c r="B196" s="3">
        <v>1</v>
      </c>
      <c r="C196" s="3" t="s">
        <v>848</v>
      </c>
    </row>
    <row r="197" spans="1:4">
      <c r="A197" s="3" t="s">
        <v>326</v>
      </c>
      <c r="B197" s="3">
        <v>1</v>
      </c>
      <c r="C197" s="3" t="s">
        <v>849</v>
      </c>
    </row>
    <row r="198" spans="1:4">
      <c r="A198" s="3" t="s">
        <v>327</v>
      </c>
      <c r="B198" s="3">
        <v>1</v>
      </c>
      <c r="C198" s="3" t="s">
        <v>584</v>
      </c>
    </row>
    <row r="199" spans="1:4">
      <c r="A199" s="3" t="s">
        <v>328</v>
      </c>
      <c r="B199" s="3">
        <v>1</v>
      </c>
      <c r="C199" s="3" t="s">
        <v>850</v>
      </c>
    </row>
    <row r="200" spans="1:4">
      <c r="A200" s="3" t="s">
        <v>329</v>
      </c>
      <c r="B200" s="3">
        <v>1</v>
      </c>
      <c r="C200" s="3" t="s">
        <v>851</v>
      </c>
    </row>
    <row r="201" spans="1:4">
      <c r="A201" s="3" t="s">
        <v>575</v>
      </c>
      <c r="B201" s="3">
        <v>5</v>
      </c>
      <c r="C201" s="3" t="s">
        <v>852</v>
      </c>
    </row>
    <row r="202" spans="1:4">
      <c r="A202" s="3" t="s">
        <v>576</v>
      </c>
      <c r="B202" s="3">
        <v>1</v>
      </c>
      <c r="C202" s="3" t="s">
        <v>853</v>
      </c>
    </row>
    <row r="203" spans="1:4">
      <c r="A203" s="3" t="s">
        <v>577</v>
      </c>
      <c r="B203" s="3">
        <v>1</v>
      </c>
      <c r="C203" s="3" t="s">
        <v>854</v>
      </c>
    </row>
    <row r="204" spans="1:4">
      <c r="A204" s="3" t="s">
        <v>578</v>
      </c>
      <c r="B204" s="3">
        <v>4</v>
      </c>
      <c r="C204" s="3" t="s">
        <v>855</v>
      </c>
    </row>
    <row r="205" spans="1:4">
      <c r="A205" s="3" t="s">
        <v>579</v>
      </c>
      <c r="B205" s="3">
        <v>1</v>
      </c>
      <c r="C205" s="3" t="s">
        <v>698</v>
      </c>
    </row>
    <row r="206" spans="1:4">
      <c r="A206" s="3" t="s">
        <v>333</v>
      </c>
      <c r="B206" s="3">
        <f>(1500+750)*1.033</f>
        <v>2324.25</v>
      </c>
      <c r="C206" s="4" t="s">
        <v>884</v>
      </c>
      <c r="D206" s="3" t="s">
        <v>5</v>
      </c>
    </row>
    <row r="207" spans="1:4">
      <c r="A207" s="3" t="s">
        <v>334</v>
      </c>
      <c r="B207" s="3">
        <f>(800+400)*1.033</f>
        <v>1239.5999999999999</v>
      </c>
      <c r="C207" s="5" t="s">
        <v>885</v>
      </c>
      <c r="D207" s="3" t="s">
        <v>5</v>
      </c>
    </row>
    <row r="208" spans="1:4">
      <c r="A208" s="3" t="s">
        <v>335</v>
      </c>
      <c r="B208" s="3">
        <f>(500+250)*1.033</f>
        <v>774.74999999999989</v>
      </c>
      <c r="C208" s="5" t="s">
        <v>886</v>
      </c>
      <c r="D208" s="3" t="s">
        <v>5</v>
      </c>
    </row>
    <row r="209" spans="1:4">
      <c r="A209" s="3" t="s">
        <v>336</v>
      </c>
      <c r="B209" s="3">
        <f>(500+250)*1.033</f>
        <v>774.74999999999989</v>
      </c>
      <c r="C209" s="5" t="s">
        <v>887</v>
      </c>
      <c r="D209" s="3" t="s">
        <v>5</v>
      </c>
    </row>
    <row r="210" spans="1:4">
      <c r="A210" s="3" t="s">
        <v>337</v>
      </c>
      <c r="B210" s="3">
        <f>(500+250)*1.033</f>
        <v>774.74999999999989</v>
      </c>
      <c r="C210" s="5" t="s">
        <v>888</v>
      </c>
      <c r="D210" s="3" t="s">
        <v>5</v>
      </c>
    </row>
    <row r="211" spans="1:4">
      <c r="A211" s="3" t="s">
        <v>595</v>
      </c>
      <c r="B211" s="3">
        <f>(500+250)*1.033</f>
        <v>774.74999999999989</v>
      </c>
      <c r="C211" s="5" t="s">
        <v>889</v>
      </c>
      <c r="D211" s="3" t="s">
        <v>5</v>
      </c>
    </row>
    <row r="212" spans="1:4">
      <c r="A212" s="3" t="s">
        <v>782</v>
      </c>
      <c r="B212" s="3">
        <f>(400+200)*1.033</f>
        <v>619.79999999999995</v>
      </c>
      <c r="C212" s="4" t="s">
        <v>890</v>
      </c>
      <c r="D212" s="3" t="s">
        <v>5</v>
      </c>
    </row>
    <row r="213" spans="1:4">
      <c r="A213" s="3" t="s">
        <v>783</v>
      </c>
      <c r="B213" s="3">
        <f>(400+200)*1.033</f>
        <v>619.79999999999995</v>
      </c>
      <c r="C213" s="5" t="s">
        <v>891</v>
      </c>
      <c r="D213" s="3" t="s">
        <v>5</v>
      </c>
    </row>
    <row r="214" spans="1:4">
      <c r="A214" s="3" t="s">
        <v>784</v>
      </c>
      <c r="B214" s="3">
        <f>(400+200)*1.033</f>
        <v>619.79999999999995</v>
      </c>
      <c r="C214" s="5" t="s">
        <v>892</v>
      </c>
      <c r="D214" s="3" t="s">
        <v>5</v>
      </c>
    </row>
    <row r="215" spans="1:4">
      <c r="A215" s="3" t="s">
        <v>785</v>
      </c>
      <c r="B215" s="3">
        <f>(200+100)*1.033</f>
        <v>309.89999999999998</v>
      </c>
      <c r="C215" s="5" t="s">
        <v>690</v>
      </c>
      <c r="D215" s="3" t="s">
        <v>5</v>
      </c>
    </row>
    <row r="216" spans="1:4">
      <c r="A216" s="3" t="s">
        <v>352</v>
      </c>
      <c r="B216" s="3">
        <f>(800+400)*1.033</f>
        <v>1239.5999999999999</v>
      </c>
      <c r="C216" s="4" t="s">
        <v>834</v>
      </c>
      <c r="D216" s="3" t="s">
        <v>5</v>
      </c>
    </row>
    <row r="217" spans="1:4">
      <c r="A217" s="3" t="s">
        <v>353</v>
      </c>
      <c r="B217" s="3">
        <f>(500+250)*1.033</f>
        <v>774.74999999999989</v>
      </c>
      <c r="C217" s="5" t="s">
        <v>835</v>
      </c>
      <c r="D217" s="3" t="s">
        <v>5</v>
      </c>
    </row>
    <row r="218" spans="1:4">
      <c r="A218" s="3" t="s">
        <v>354</v>
      </c>
      <c r="B218" s="3">
        <f>(500+250)*1.033</f>
        <v>774.74999999999989</v>
      </c>
      <c r="C218" s="5" t="s">
        <v>836</v>
      </c>
      <c r="D218" s="3" t="s">
        <v>5</v>
      </c>
    </row>
    <row r="219" spans="1:4">
      <c r="A219" s="3" t="s">
        <v>355</v>
      </c>
      <c r="B219" s="3">
        <f>(500+250)*1.033</f>
        <v>774.74999999999989</v>
      </c>
      <c r="C219" s="5" t="s">
        <v>837</v>
      </c>
      <c r="D219" s="3" t="s">
        <v>5</v>
      </c>
    </row>
    <row r="220" spans="1:4">
      <c r="A220" s="3" t="s">
        <v>356</v>
      </c>
      <c r="B220" s="3">
        <f>(500+250)*1.033</f>
        <v>774.74999999999989</v>
      </c>
      <c r="C220" s="5" t="s">
        <v>838</v>
      </c>
      <c r="D220" s="3" t="s">
        <v>5</v>
      </c>
    </row>
    <row r="221" spans="1:4">
      <c r="A221" s="3" t="s">
        <v>596</v>
      </c>
      <c r="B221" s="3">
        <f>(400+200)*1.033</f>
        <v>619.79999999999995</v>
      </c>
      <c r="C221" s="5" t="s">
        <v>839</v>
      </c>
      <c r="D221" s="3" t="s">
        <v>5</v>
      </c>
    </row>
    <row r="222" spans="1:4">
      <c r="A222" s="3" t="s">
        <v>817</v>
      </c>
      <c r="B222" s="3">
        <f>(400+200)*1.033</f>
        <v>619.79999999999995</v>
      </c>
      <c r="C222" s="4" t="s">
        <v>840</v>
      </c>
      <c r="D222" s="3" t="s">
        <v>5</v>
      </c>
    </row>
    <row r="223" spans="1:4">
      <c r="A223" s="3" t="s">
        <v>818</v>
      </c>
      <c r="B223" s="3">
        <f>(400+200)*1.033</f>
        <v>619.79999999999995</v>
      </c>
      <c r="C223" s="5" t="s">
        <v>841</v>
      </c>
      <c r="D223" s="3" t="s">
        <v>5</v>
      </c>
    </row>
    <row r="224" spans="1:4">
      <c r="A224" s="3" t="s">
        <v>819</v>
      </c>
      <c r="B224" s="3">
        <f>(400+200)*1.033</f>
        <v>619.79999999999995</v>
      </c>
      <c r="C224" s="5" t="s">
        <v>842</v>
      </c>
      <c r="D224" s="3" t="s">
        <v>5</v>
      </c>
    </row>
    <row r="225" spans="1:4">
      <c r="A225" s="3" t="s">
        <v>820</v>
      </c>
      <c r="B225" s="3">
        <f>(200+100)*1.033</f>
        <v>309.89999999999998</v>
      </c>
      <c r="C225" s="5" t="s">
        <v>690</v>
      </c>
      <c r="D225" s="3" t="s">
        <v>5</v>
      </c>
    </row>
    <row r="226" spans="1:4">
      <c r="A226" s="3" t="s">
        <v>366</v>
      </c>
      <c r="B226" s="3">
        <v>1</v>
      </c>
      <c r="C226" s="3" t="s">
        <v>786</v>
      </c>
      <c r="D226" s="3" t="s">
        <v>16</v>
      </c>
    </row>
    <row r="227" spans="1:4">
      <c r="A227" s="3" t="s">
        <v>367</v>
      </c>
      <c r="B227" s="3">
        <v>1</v>
      </c>
      <c r="C227" s="3" t="s">
        <v>787</v>
      </c>
      <c r="D227" s="3" t="s">
        <v>16</v>
      </c>
    </row>
    <row r="228" spans="1:4">
      <c r="A228" s="3" t="s">
        <v>388</v>
      </c>
      <c r="B228" s="3">
        <v>1</v>
      </c>
      <c r="C228" s="3" t="s">
        <v>788</v>
      </c>
      <c r="D228" s="3" t="s">
        <v>16</v>
      </c>
    </row>
    <row r="229" spans="1:4">
      <c r="A229" s="3" t="s">
        <v>389</v>
      </c>
      <c r="B229" s="3">
        <v>1</v>
      </c>
      <c r="C229" s="3" t="s">
        <v>789</v>
      </c>
      <c r="D229" s="3" t="s">
        <v>16</v>
      </c>
    </row>
    <row r="230" spans="1:4">
      <c r="A230" s="3" t="s">
        <v>390</v>
      </c>
      <c r="B230" s="3">
        <v>1</v>
      </c>
      <c r="C230" s="3" t="s">
        <v>790</v>
      </c>
      <c r="D230" s="3" t="s">
        <v>16</v>
      </c>
    </row>
    <row r="231" spans="1:4">
      <c r="A231" s="3" t="s">
        <v>391</v>
      </c>
      <c r="B231" s="3">
        <v>1</v>
      </c>
      <c r="C231" s="3" t="s">
        <v>791</v>
      </c>
      <c r="D231" s="3" t="s">
        <v>16</v>
      </c>
    </row>
    <row r="232" spans="1:4">
      <c r="A232" s="3" t="s">
        <v>392</v>
      </c>
      <c r="B232" s="3">
        <v>1</v>
      </c>
      <c r="C232" s="3" t="s">
        <v>792</v>
      </c>
      <c r="D232" s="3" t="s">
        <v>16</v>
      </c>
    </row>
    <row r="233" spans="1:4">
      <c r="A233" s="3" t="s">
        <v>393</v>
      </c>
      <c r="B233" s="3">
        <v>1</v>
      </c>
      <c r="C233" s="3" t="s">
        <v>594</v>
      </c>
      <c r="D233" s="3" t="s">
        <v>16</v>
      </c>
    </row>
    <row r="234" spans="1:4">
      <c r="A234" s="3" t="s">
        <v>394</v>
      </c>
      <c r="B234" s="3">
        <v>1</v>
      </c>
      <c r="C234" s="3" t="s">
        <v>793</v>
      </c>
      <c r="D234" s="3" t="s">
        <v>16</v>
      </c>
    </row>
    <row r="235" spans="1:4">
      <c r="A235" s="3" t="s">
        <v>395</v>
      </c>
      <c r="B235" s="3">
        <v>1</v>
      </c>
      <c r="C235" s="3" t="s">
        <v>794</v>
      </c>
      <c r="D235" s="3" t="s">
        <v>16</v>
      </c>
    </row>
    <row r="236" spans="1:4">
      <c r="A236" s="3" t="s">
        <v>589</v>
      </c>
      <c r="B236" s="3">
        <v>1</v>
      </c>
      <c r="C236" s="3" t="s">
        <v>795</v>
      </c>
      <c r="D236" s="3" t="s">
        <v>16</v>
      </c>
    </row>
    <row r="237" spans="1:4">
      <c r="A237" s="3" t="s">
        <v>585</v>
      </c>
      <c r="B237" s="3">
        <v>1</v>
      </c>
      <c r="C237" s="3" t="s">
        <v>796</v>
      </c>
      <c r="D237" s="3" t="s">
        <v>16</v>
      </c>
    </row>
    <row r="238" spans="1:4">
      <c r="A238" s="3" t="s">
        <v>586</v>
      </c>
      <c r="B238" s="3">
        <v>0.3</v>
      </c>
      <c r="C238" s="3" t="s">
        <v>797</v>
      </c>
      <c r="D238" s="3" t="s">
        <v>16</v>
      </c>
    </row>
    <row r="239" spans="1:4">
      <c r="A239" s="3" t="s">
        <v>587</v>
      </c>
      <c r="B239" s="3">
        <v>1</v>
      </c>
      <c r="C239" s="3" t="s">
        <v>798</v>
      </c>
      <c r="D239" s="3" t="s">
        <v>16</v>
      </c>
    </row>
    <row r="240" spans="1:4">
      <c r="A240" s="3" t="s">
        <v>588</v>
      </c>
      <c r="B240" s="3">
        <v>1</v>
      </c>
      <c r="C240" s="3" t="s">
        <v>799</v>
      </c>
      <c r="D240" s="3" t="s">
        <v>16</v>
      </c>
    </row>
    <row r="241" spans="1:4">
      <c r="A241" s="3" t="s">
        <v>396</v>
      </c>
      <c r="B241" s="3">
        <v>0.1</v>
      </c>
      <c r="C241" s="4" t="s">
        <v>893</v>
      </c>
      <c r="D241" s="3" t="s">
        <v>16</v>
      </c>
    </row>
    <row r="242" spans="1:4">
      <c r="A242" s="3" t="s">
        <v>397</v>
      </c>
      <c r="B242" s="3">
        <v>0.75</v>
      </c>
      <c r="C242" s="5" t="s">
        <v>894</v>
      </c>
      <c r="D242" s="3" t="s">
        <v>16</v>
      </c>
    </row>
    <row r="243" spans="1:4">
      <c r="A243" s="3" t="s">
        <v>398</v>
      </c>
      <c r="B243" s="3">
        <v>0.25</v>
      </c>
      <c r="C243" s="5" t="s">
        <v>895</v>
      </c>
      <c r="D243" s="3" t="s">
        <v>16</v>
      </c>
    </row>
    <row r="244" spans="1:4">
      <c r="A244" s="3" t="s">
        <v>399</v>
      </c>
      <c r="B244" s="3">
        <v>0.25</v>
      </c>
      <c r="C244" s="5" t="s">
        <v>896</v>
      </c>
      <c r="D244" s="3" t="s">
        <v>16</v>
      </c>
    </row>
    <row r="245" spans="1:4">
      <c r="A245" s="3" t="s">
        <v>400</v>
      </c>
      <c r="B245" s="3">
        <v>0.1</v>
      </c>
      <c r="C245" s="5" t="s">
        <v>897</v>
      </c>
      <c r="D245" s="3" t="s">
        <v>16</v>
      </c>
    </row>
    <row r="246" spans="1:4">
      <c r="A246" s="3" t="s">
        <v>599</v>
      </c>
      <c r="B246" s="3">
        <v>0.1</v>
      </c>
      <c r="C246" s="5" t="s">
        <v>898</v>
      </c>
      <c r="D246" s="3" t="s">
        <v>16</v>
      </c>
    </row>
    <row r="247" spans="1:4">
      <c r="A247" s="3" t="s">
        <v>800</v>
      </c>
      <c r="B247" s="3">
        <v>0.1</v>
      </c>
      <c r="C247" s="4" t="s">
        <v>899</v>
      </c>
      <c r="D247" s="3" t="s">
        <v>16</v>
      </c>
    </row>
    <row r="248" spans="1:4">
      <c r="A248" s="3" t="s">
        <v>801</v>
      </c>
      <c r="B248" s="3">
        <v>0.1</v>
      </c>
      <c r="C248" s="5" t="s">
        <v>900</v>
      </c>
      <c r="D248" s="3" t="s">
        <v>16</v>
      </c>
    </row>
    <row r="249" spans="1:4">
      <c r="A249" s="3" t="s">
        <v>802</v>
      </c>
      <c r="B249" s="3">
        <v>0.1</v>
      </c>
      <c r="C249" s="5" t="s">
        <v>901</v>
      </c>
      <c r="D249" s="3" t="s">
        <v>16</v>
      </c>
    </row>
    <row r="250" spans="1:4">
      <c r="A250" s="3" t="s">
        <v>803</v>
      </c>
      <c r="B250" s="3">
        <v>0.05</v>
      </c>
      <c r="C250" s="5" t="s">
        <v>902</v>
      </c>
      <c r="D250" s="3" t="s">
        <v>16</v>
      </c>
    </row>
    <row r="251" spans="1:4">
      <c r="A251" s="3" t="s">
        <v>401</v>
      </c>
      <c r="B251" s="3">
        <v>0.1</v>
      </c>
      <c r="C251" s="4" t="s">
        <v>804</v>
      </c>
      <c r="D251" s="3" t="s">
        <v>16</v>
      </c>
    </row>
    <row r="252" spans="1:4">
      <c r="A252" s="3" t="s">
        <v>402</v>
      </c>
      <c r="B252" s="3">
        <v>1</v>
      </c>
      <c r="C252" s="5" t="s">
        <v>805</v>
      </c>
      <c r="D252" s="3" t="s">
        <v>16</v>
      </c>
    </row>
    <row r="253" spans="1:4">
      <c r="A253" s="3" t="s">
        <v>403</v>
      </c>
      <c r="B253" s="3">
        <v>0.25</v>
      </c>
      <c r="C253" s="5" t="s">
        <v>806</v>
      </c>
      <c r="D253" s="3" t="s">
        <v>16</v>
      </c>
    </row>
    <row r="254" spans="1:4">
      <c r="A254" s="3" t="s">
        <v>404</v>
      </c>
      <c r="B254" s="3">
        <v>0.5</v>
      </c>
      <c r="C254" s="5" t="s">
        <v>807</v>
      </c>
      <c r="D254" s="3" t="s">
        <v>16</v>
      </c>
    </row>
    <row r="255" spans="1:4">
      <c r="A255" s="3" t="s">
        <v>405</v>
      </c>
      <c r="B255" s="3">
        <v>0.1</v>
      </c>
      <c r="C255" s="5" t="s">
        <v>808</v>
      </c>
      <c r="D255" s="3" t="s">
        <v>16</v>
      </c>
    </row>
    <row r="256" spans="1:4">
      <c r="A256" s="3" t="s">
        <v>601</v>
      </c>
      <c r="B256" s="3">
        <v>0.1</v>
      </c>
      <c r="C256" s="5" t="s">
        <v>809</v>
      </c>
      <c r="D256" s="3" t="s">
        <v>16</v>
      </c>
    </row>
    <row r="257" spans="1:4">
      <c r="A257" s="3" t="s">
        <v>813</v>
      </c>
      <c r="B257" s="3">
        <v>0.1</v>
      </c>
      <c r="C257" s="4" t="s">
        <v>810</v>
      </c>
      <c r="D257" s="3" t="s">
        <v>16</v>
      </c>
    </row>
    <row r="258" spans="1:4">
      <c r="A258" s="3" t="s">
        <v>814</v>
      </c>
      <c r="B258" s="3">
        <v>0.25</v>
      </c>
      <c r="C258" s="5" t="s">
        <v>811</v>
      </c>
      <c r="D258" s="3" t="s">
        <v>16</v>
      </c>
    </row>
    <row r="259" spans="1:4">
      <c r="A259" s="3" t="s">
        <v>815</v>
      </c>
      <c r="B259" s="3">
        <v>0.05</v>
      </c>
      <c r="C259" s="5" t="s">
        <v>812</v>
      </c>
      <c r="D259" s="3" t="s">
        <v>16</v>
      </c>
    </row>
    <row r="260" spans="1:4">
      <c r="A260" s="3" t="s">
        <v>816</v>
      </c>
      <c r="B260" s="3">
        <v>0.05</v>
      </c>
      <c r="C260" s="5" t="s">
        <v>799</v>
      </c>
      <c r="D260" s="3" t="s">
        <v>16</v>
      </c>
    </row>
    <row r="261" spans="1:4">
      <c r="A261" s="3" t="s">
        <v>406</v>
      </c>
      <c r="B261" s="3">
        <v>3</v>
      </c>
      <c r="C261" s="3" t="s">
        <v>870</v>
      </c>
      <c r="D261" s="3" t="s">
        <v>262</v>
      </c>
    </row>
    <row r="262" spans="1:4">
      <c r="A262" s="3" t="s">
        <v>407</v>
      </c>
      <c r="B262" s="3">
        <v>3</v>
      </c>
      <c r="C262" s="3" t="s">
        <v>871</v>
      </c>
      <c r="D262" s="3" t="s">
        <v>262</v>
      </c>
    </row>
    <row r="263" spans="1:4">
      <c r="A263" s="3" t="s">
        <v>408</v>
      </c>
      <c r="B263" s="3">
        <v>3</v>
      </c>
      <c r="C263" s="3" t="s">
        <v>872</v>
      </c>
      <c r="D263" s="3" t="s">
        <v>262</v>
      </c>
    </row>
    <row r="264" spans="1:4">
      <c r="A264" s="3" t="s">
        <v>409</v>
      </c>
      <c r="B264" s="3">
        <v>3</v>
      </c>
      <c r="C264" s="3" t="s">
        <v>873</v>
      </c>
      <c r="D264" s="3" t="s">
        <v>262</v>
      </c>
    </row>
    <row r="265" spans="1:4">
      <c r="A265" s="3" t="s">
        <v>410</v>
      </c>
      <c r="B265" s="3">
        <v>3</v>
      </c>
      <c r="C265" s="3" t="s">
        <v>874</v>
      </c>
      <c r="D265" s="3" t="s">
        <v>262</v>
      </c>
    </row>
    <row r="266" spans="1:4">
      <c r="A266" s="3" t="s">
        <v>411</v>
      </c>
      <c r="B266" s="3">
        <v>3</v>
      </c>
      <c r="C266" s="3" t="s">
        <v>875</v>
      </c>
      <c r="D266" s="3" t="s">
        <v>262</v>
      </c>
    </row>
    <row r="267" spans="1:4">
      <c r="A267" s="3" t="s">
        <v>412</v>
      </c>
      <c r="B267" s="3">
        <v>3</v>
      </c>
      <c r="C267" s="3" t="s">
        <v>876</v>
      </c>
      <c r="D267" s="3" t="s">
        <v>262</v>
      </c>
    </row>
    <row r="268" spans="1:4">
      <c r="A268" s="3" t="s">
        <v>413</v>
      </c>
      <c r="B268" s="3">
        <v>3</v>
      </c>
      <c r="C268" s="3" t="s">
        <v>763</v>
      </c>
      <c r="D268" s="3" t="s">
        <v>262</v>
      </c>
    </row>
    <row r="269" spans="1:4">
      <c r="A269" s="3" t="s">
        <v>414</v>
      </c>
      <c r="B269" s="3">
        <v>3</v>
      </c>
      <c r="C269" s="3" t="s">
        <v>877</v>
      </c>
      <c r="D269" s="3" t="s">
        <v>262</v>
      </c>
    </row>
    <row r="270" spans="1:4">
      <c r="A270" s="3" t="s">
        <v>415</v>
      </c>
      <c r="B270" s="3">
        <v>0</v>
      </c>
      <c r="C270" s="3" t="s">
        <v>878</v>
      </c>
      <c r="D270" s="3" t="s">
        <v>262</v>
      </c>
    </row>
    <row r="271" spans="1:4">
      <c r="A271" s="3" t="s">
        <v>676</v>
      </c>
      <c r="B271" s="3">
        <v>0</v>
      </c>
      <c r="C271" s="3" t="s">
        <v>879</v>
      </c>
      <c r="D271" s="3" t="s">
        <v>262</v>
      </c>
    </row>
    <row r="272" spans="1:4">
      <c r="A272" s="3" t="s">
        <v>677</v>
      </c>
      <c r="B272" s="3">
        <v>0</v>
      </c>
      <c r="C272" s="3" t="s">
        <v>880</v>
      </c>
      <c r="D272" s="3" t="s">
        <v>262</v>
      </c>
    </row>
    <row r="273" spans="1:4">
      <c r="A273" s="3" t="s">
        <v>678</v>
      </c>
      <c r="B273" s="3">
        <v>0</v>
      </c>
      <c r="C273" s="3" t="s">
        <v>881</v>
      </c>
      <c r="D273" s="3" t="s">
        <v>262</v>
      </c>
    </row>
    <row r="274" spans="1:4">
      <c r="A274" s="3" t="s">
        <v>679</v>
      </c>
      <c r="B274" s="3">
        <v>0</v>
      </c>
      <c r="C274" s="3" t="s">
        <v>882</v>
      </c>
      <c r="D274" s="3" t="s">
        <v>262</v>
      </c>
    </row>
    <row r="275" spans="1:4">
      <c r="A275" s="3" t="s">
        <v>680</v>
      </c>
      <c r="B275" s="3">
        <v>0</v>
      </c>
      <c r="C275" s="3" t="s">
        <v>883</v>
      </c>
      <c r="D275" s="3" t="s">
        <v>262</v>
      </c>
    </row>
    <row r="276" spans="1:4">
      <c r="A276" s="3" t="s">
        <v>416</v>
      </c>
      <c r="B276" s="3">
        <v>3</v>
      </c>
      <c r="C276" s="4" t="s">
        <v>903</v>
      </c>
      <c r="D276" s="3" t="s">
        <v>262</v>
      </c>
    </row>
    <row r="277" spans="1:4">
      <c r="A277" s="3" t="s">
        <v>417</v>
      </c>
      <c r="B277" s="3">
        <v>3</v>
      </c>
      <c r="C277" s="5" t="s">
        <v>904</v>
      </c>
      <c r="D277" s="3" t="s">
        <v>262</v>
      </c>
    </row>
    <row r="278" spans="1:4">
      <c r="A278" s="3" t="s">
        <v>418</v>
      </c>
      <c r="B278" s="3">
        <v>3</v>
      </c>
      <c r="C278" s="5" t="s">
        <v>905</v>
      </c>
      <c r="D278" s="3" t="s">
        <v>262</v>
      </c>
    </row>
    <row r="279" spans="1:4">
      <c r="A279" s="3" t="s">
        <v>419</v>
      </c>
      <c r="B279" s="3">
        <v>3</v>
      </c>
      <c r="C279" s="5" t="s">
        <v>906</v>
      </c>
      <c r="D279" s="3" t="s">
        <v>262</v>
      </c>
    </row>
    <row r="280" spans="1:4" ht="17.25" customHeight="1">
      <c r="A280" s="3" t="s">
        <v>420</v>
      </c>
      <c r="B280" s="3">
        <v>3</v>
      </c>
      <c r="C280" s="5" t="s">
        <v>907</v>
      </c>
      <c r="D280" s="3" t="s">
        <v>262</v>
      </c>
    </row>
    <row r="281" spans="1:4" ht="17.25" customHeight="1">
      <c r="A281" s="3" t="s">
        <v>681</v>
      </c>
      <c r="B281" s="3">
        <v>3</v>
      </c>
      <c r="C281" s="5" t="s">
        <v>908</v>
      </c>
    </row>
    <row r="282" spans="1:4">
      <c r="A282" s="3" t="s">
        <v>857</v>
      </c>
      <c r="B282" s="3">
        <v>3</v>
      </c>
      <c r="C282" s="4" t="s">
        <v>909</v>
      </c>
      <c r="D282" s="3" t="s">
        <v>262</v>
      </c>
    </row>
    <row r="283" spans="1:4">
      <c r="A283" s="3" t="s">
        <v>858</v>
      </c>
      <c r="B283" s="3">
        <v>0</v>
      </c>
      <c r="C283" s="5" t="s">
        <v>910</v>
      </c>
      <c r="D283" s="3" t="s">
        <v>262</v>
      </c>
    </row>
    <row r="284" spans="1:4">
      <c r="A284" s="3" t="s">
        <v>859</v>
      </c>
      <c r="B284" s="3">
        <v>0</v>
      </c>
      <c r="C284" s="5" t="s">
        <v>911</v>
      </c>
      <c r="D284" s="3" t="s">
        <v>262</v>
      </c>
    </row>
    <row r="285" spans="1:4" ht="17.25" customHeight="1">
      <c r="A285" s="3" t="s">
        <v>860</v>
      </c>
      <c r="B285" s="3">
        <v>0</v>
      </c>
      <c r="C285" s="5" t="s">
        <v>912</v>
      </c>
      <c r="D285" s="3" t="s">
        <v>262</v>
      </c>
    </row>
    <row r="286" spans="1:4">
      <c r="A286" s="3" t="s">
        <v>421</v>
      </c>
      <c r="B286" s="3">
        <v>2</v>
      </c>
      <c r="C286" s="4" t="s">
        <v>861</v>
      </c>
      <c r="D286" s="3" t="s">
        <v>262</v>
      </c>
    </row>
    <row r="287" spans="1:4" ht="17.25" customHeight="1">
      <c r="A287" s="3" t="s">
        <v>422</v>
      </c>
      <c r="B287" s="3">
        <v>2</v>
      </c>
      <c r="C287" s="5" t="s">
        <v>862</v>
      </c>
      <c r="D287" s="3" t="s">
        <v>262</v>
      </c>
    </row>
    <row r="288" spans="1:4" ht="15.75" customHeight="1">
      <c r="A288" s="3" t="s">
        <v>423</v>
      </c>
      <c r="B288" s="3">
        <v>2</v>
      </c>
      <c r="C288" s="5" t="s">
        <v>863</v>
      </c>
      <c r="D288" s="3" t="s">
        <v>262</v>
      </c>
    </row>
    <row r="289" spans="1:4" ht="18.75" customHeight="1">
      <c r="A289" s="3" t="s">
        <v>424</v>
      </c>
      <c r="B289" s="3">
        <v>2</v>
      </c>
      <c r="C289" s="5" t="s">
        <v>864</v>
      </c>
      <c r="D289" s="3" t="s">
        <v>262</v>
      </c>
    </row>
    <row r="290" spans="1:4">
      <c r="A290" s="3" t="s">
        <v>425</v>
      </c>
      <c r="B290" s="3">
        <v>2</v>
      </c>
      <c r="C290" s="5" t="s">
        <v>865</v>
      </c>
    </row>
    <row r="291" spans="1:4">
      <c r="A291" s="3" t="s">
        <v>685</v>
      </c>
      <c r="B291" s="3">
        <v>2</v>
      </c>
      <c r="C291" s="5" t="s">
        <v>866</v>
      </c>
    </row>
    <row r="292" spans="1:4">
      <c r="A292" s="3" t="s">
        <v>913</v>
      </c>
      <c r="B292" s="3">
        <v>2</v>
      </c>
      <c r="C292" s="4" t="s">
        <v>867</v>
      </c>
      <c r="D292" s="3" t="s">
        <v>262</v>
      </c>
    </row>
    <row r="293" spans="1:4" ht="15.75" customHeight="1">
      <c r="A293" s="3" t="s">
        <v>914</v>
      </c>
      <c r="B293" s="3">
        <v>0</v>
      </c>
      <c r="C293" s="5" t="s">
        <v>868</v>
      </c>
      <c r="D293" s="3" t="s">
        <v>262</v>
      </c>
    </row>
    <row r="294" spans="1:4" ht="18.75" customHeight="1">
      <c r="A294" s="3" t="s">
        <v>915</v>
      </c>
      <c r="B294" s="3">
        <v>0</v>
      </c>
      <c r="C294" s="5" t="s">
        <v>869</v>
      </c>
      <c r="D294" s="3" t="s">
        <v>262</v>
      </c>
    </row>
    <row r="295" spans="1:4">
      <c r="A295" s="3" t="s">
        <v>916</v>
      </c>
      <c r="B295" s="3">
        <v>0</v>
      </c>
      <c r="C295" s="5" t="s">
        <v>856</v>
      </c>
    </row>
    <row r="296" spans="1:4">
      <c r="A296" s="3" t="s">
        <v>548</v>
      </c>
      <c r="B296" s="3">
        <v>20982</v>
      </c>
      <c r="C296" s="5" t="s">
        <v>545</v>
      </c>
      <c r="D296" s="3" t="s">
        <v>5</v>
      </c>
    </row>
    <row r="297" spans="1:4">
      <c r="A297" s="3" t="s">
        <v>549</v>
      </c>
      <c r="B297" s="3">
        <v>5</v>
      </c>
      <c r="C297" s="5" t="s">
        <v>546</v>
      </c>
      <c r="D297" s="3" t="s">
        <v>173</v>
      </c>
    </row>
    <row r="298" spans="1:4">
      <c r="A298" s="3" t="s">
        <v>550</v>
      </c>
      <c r="B298" s="3">
        <v>200000</v>
      </c>
      <c r="C298" s="5" t="s">
        <v>547</v>
      </c>
      <c r="D298" s="3" t="s">
        <v>224</v>
      </c>
    </row>
    <row r="299" spans="1:4">
      <c r="A299" s="3" t="s">
        <v>551</v>
      </c>
      <c r="B299" s="3">
        <v>7</v>
      </c>
      <c r="C299" s="5" t="s">
        <v>240</v>
      </c>
      <c r="D299" s="3" t="s">
        <v>497</v>
      </c>
    </row>
    <row r="300" spans="1:4">
      <c r="A300" s="3" t="s">
        <v>446</v>
      </c>
      <c r="B300" s="3">
        <f>(200+100)*1.033</f>
        <v>309.89999999999998</v>
      </c>
      <c r="C300" s="5" t="s">
        <v>250</v>
      </c>
      <c r="D300" s="3" t="s">
        <v>5</v>
      </c>
    </row>
    <row r="301" spans="1:4">
      <c r="A301" s="3" t="s">
        <v>447</v>
      </c>
      <c r="B301" s="3">
        <f>(200+100)*1.033</f>
        <v>309.89999999999998</v>
      </c>
      <c r="C301" s="5" t="s">
        <v>251</v>
      </c>
      <c r="D301" s="3" t="s">
        <v>5</v>
      </c>
    </row>
    <row r="302" spans="1:4">
      <c r="A302" s="3" t="s">
        <v>448</v>
      </c>
      <c r="B302" s="3">
        <f>(200+100)*1.033</f>
        <v>309.89999999999998</v>
      </c>
      <c r="C302" s="5" t="s">
        <v>252</v>
      </c>
      <c r="D302" s="3" t="s">
        <v>5</v>
      </c>
    </row>
    <row r="303" spans="1:4">
      <c r="A303" s="3" t="s">
        <v>721</v>
      </c>
      <c r="B303" s="3">
        <f>(200+100)*1.033</f>
        <v>309.89999999999998</v>
      </c>
      <c r="C303" s="5" t="s">
        <v>253</v>
      </c>
      <c r="D303" s="3" t="s">
        <v>5</v>
      </c>
    </row>
    <row r="304" spans="1:4">
      <c r="A304" s="3" t="s">
        <v>449</v>
      </c>
      <c r="B304" s="1">
        <f>26*1.033</f>
        <v>26.857999999999997</v>
      </c>
      <c r="C304" s="5" t="s">
        <v>458</v>
      </c>
      <c r="D304" s="3" t="s">
        <v>5</v>
      </c>
    </row>
    <row r="305" spans="1:4">
      <c r="A305" s="3" t="s">
        <v>450</v>
      </c>
      <c r="B305" s="1">
        <f>26*1.033</f>
        <v>26.857999999999997</v>
      </c>
      <c r="C305" s="5" t="s">
        <v>459</v>
      </c>
      <c r="D305" s="3" t="s">
        <v>5</v>
      </c>
    </row>
    <row r="306" spans="1:4" ht="18" customHeight="1">
      <c r="A306" s="3" t="s">
        <v>451</v>
      </c>
      <c r="B306" s="1">
        <f>15*1.033</f>
        <v>15.494999999999999</v>
      </c>
      <c r="C306" s="5" t="s">
        <v>460</v>
      </c>
      <c r="D306" s="3" t="s">
        <v>5</v>
      </c>
    </row>
    <row r="307" spans="1:4" ht="18" customHeight="1">
      <c r="A307" s="3" t="s">
        <v>722</v>
      </c>
      <c r="B307" s="1">
        <f>12*1.033</f>
        <v>12.395999999999999</v>
      </c>
      <c r="C307" s="5" t="s">
        <v>723</v>
      </c>
      <c r="D307" s="3" t="s">
        <v>5</v>
      </c>
    </row>
    <row r="308" spans="1:4" ht="18" customHeight="1">
      <c r="A308" s="3" t="s">
        <v>452</v>
      </c>
      <c r="B308" s="3">
        <v>3</v>
      </c>
      <c r="C308" s="5" t="s">
        <v>461</v>
      </c>
      <c r="D308" s="3" t="s">
        <v>262</v>
      </c>
    </row>
    <row r="309" spans="1:4" ht="18" customHeight="1">
      <c r="A309" s="3" t="s">
        <v>453</v>
      </c>
      <c r="B309" s="3">
        <v>3</v>
      </c>
      <c r="C309" s="5" t="s">
        <v>462</v>
      </c>
      <c r="D309" s="3" t="s">
        <v>262</v>
      </c>
    </row>
    <row r="310" spans="1:4" ht="18" customHeight="1">
      <c r="A310" s="3" t="s">
        <v>454</v>
      </c>
      <c r="B310" s="3">
        <v>2</v>
      </c>
      <c r="C310" s="5" t="s">
        <v>463</v>
      </c>
      <c r="D310" s="3" t="s">
        <v>262</v>
      </c>
    </row>
    <row r="311" spans="1:4" ht="18" customHeight="1">
      <c r="A311" s="3" t="s">
        <v>724</v>
      </c>
      <c r="B311" s="3">
        <v>0</v>
      </c>
      <c r="C311" s="5" t="s">
        <v>725</v>
      </c>
      <c r="D311" s="3" t="s">
        <v>262</v>
      </c>
    </row>
    <row r="312" spans="1:4" ht="18" customHeight="1">
      <c r="A312" s="3" t="s">
        <v>455</v>
      </c>
      <c r="B312" s="3">
        <v>1</v>
      </c>
      <c r="C312" s="5" t="s">
        <v>464</v>
      </c>
      <c r="D312" s="3" t="s">
        <v>16</v>
      </c>
    </row>
    <row r="313" spans="1:4" ht="18" customHeight="1">
      <c r="A313" s="3" t="s">
        <v>456</v>
      </c>
      <c r="B313" s="3">
        <v>0.1</v>
      </c>
      <c r="C313" s="5" t="s">
        <v>465</v>
      </c>
      <c r="D313" s="3" t="s">
        <v>16</v>
      </c>
    </row>
    <row r="314" spans="1:4" ht="18" customHeight="1">
      <c r="A314" s="3" t="s">
        <v>457</v>
      </c>
      <c r="B314" s="3">
        <v>0.25</v>
      </c>
      <c r="C314" s="5" t="s">
        <v>466</v>
      </c>
      <c r="D314" s="3" t="s">
        <v>16</v>
      </c>
    </row>
    <row r="315" spans="1:4" ht="18" customHeight="1">
      <c r="A315" s="3" t="s">
        <v>726</v>
      </c>
      <c r="B315" s="3">
        <v>0.05</v>
      </c>
      <c r="C315" s="5" t="s">
        <v>917</v>
      </c>
      <c r="D315" s="3" t="s">
        <v>16</v>
      </c>
    </row>
    <row r="316" spans="1:4" ht="18" customHeight="1">
      <c r="A316" s="3" t="s">
        <v>556</v>
      </c>
      <c r="B316" s="3">
        <v>5</v>
      </c>
      <c r="C316" s="5" t="s">
        <v>559</v>
      </c>
    </row>
    <row r="317" spans="1:4" ht="18" customHeight="1">
      <c r="A317" s="3" t="s">
        <v>557</v>
      </c>
      <c r="B317" s="3">
        <v>2</v>
      </c>
      <c r="C317" s="5" t="s">
        <v>560</v>
      </c>
    </row>
    <row r="318" spans="1:4" ht="18" customHeight="1">
      <c r="A318" s="3" t="s">
        <v>558</v>
      </c>
      <c r="B318" s="3">
        <v>2</v>
      </c>
      <c r="C318" s="5" t="s">
        <v>561</v>
      </c>
    </row>
    <row r="319" spans="1:4" ht="18" customHeight="1">
      <c r="A319" s="3" t="s">
        <v>729</v>
      </c>
      <c r="B319" s="3">
        <v>0</v>
      </c>
      <c r="C319" s="5" t="s">
        <v>728</v>
      </c>
    </row>
    <row r="320" spans="1:4" ht="18" customHeight="1">
      <c r="A320" s="3" t="s">
        <v>330</v>
      </c>
      <c r="B320" s="1">
        <f>40*1.033</f>
        <v>41.319999999999993</v>
      </c>
      <c r="C320" s="3" t="s">
        <v>332</v>
      </c>
      <c r="D320" s="3" t="s">
        <v>5</v>
      </c>
    </row>
    <row r="321" spans="1:4" ht="18" customHeight="1">
      <c r="A321" s="3" t="s">
        <v>331</v>
      </c>
      <c r="B321" s="1">
        <f>26*1.033</f>
        <v>26.857999999999997</v>
      </c>
      <c r="C321" s="3" t="s">
        <v>364</v>
      </c>
      <c r="D321" s="3" t="s">
        <v>5</v>
      </c>
    </row>
    <row r="322" spans="1:4" ht="18" customHeight="1">
      <c r="A322" s="3" t="s">
        <v>363</v>
      </c>
      <c r="B322" s="1">
        <f>15*1.033</f>
        <v>15.494999999999999</v>
      </c>
      <c r="C322" s="3" t="s">
        <v>716</v>
      </c>
      <c r="D322" s="3" t="s">
        <v>5</v>
      </c>
    </row>
    <row r="323" spans="1:4" ht="18" customHeight="1">
      <c r="A323" s="3" t="s">
        <v>308</v>
      </c>
      <c r="B323" s="3">
        <v>180</v>
      </c>
      <c r="C323" s="3" t="s">
        <v>309</v>
      </c>
      <c r="D323" s="3" t="s">
        <v>5</v>
      </c>
    </row>
    <row r="324" spans="1:4" ht="18" customHeight="1">
      <c r="A324" s="3" t="s">
        <v>554</v>
      </c>
      <c r="B324" s="2">
        <v>5.7560399999999996</v>
      </c>
      <c r="C324" s="3" t="s">
        <v>555</v>
      </c>
      <c r="D324" s="3" t="s">
        <v>5</v>
      </c>
    </row>
    <row r="325" spans="1:4" ht="18" customHeight="1">
      <c r="A325" s="3" t="s">
        <v>553</v>
      </c>
      <c r="B325" s="3">
        <v>73710</v>
      </c>
      <c r="C325" s="3" t="s">
        <v>552</v>
      </c>
      <c r="D325" s="3" t="s">
        <v>5</v>
      </c>
    </row>
    <row r="326" spans="1:4">
      <c r="A326" s="3" t="s">
        <v>1119</v>
      </c>
      <c r="B326" s="3">
        <v>40000</v>
      </c>
      <c r="C326" s="3" t="s">
        <v>1120</v>
      </c>
      <c r="D326" s="3" t="s">
        <v>5</v>
      </c>
    </row>
    <row r="327" spans="1:4" ht="18" customHeight="1">
      <c r="A327" s="3" t="s">
        <v>467</v>
      </c>
      <c r="B327" s="3">
        <v>0.02</v>
      </c>
      <c r="C327" s="3" t="s">
        <v>469</v>
      </c>
      <c r="D327" s="3" t="s">
        <v>5</v>
      </c>
    </row>
    <row r="328" spans="1:4" ht="18" customHeight="1">
      <c r="A328" s="3" t="s">
        <v>468</v>
      </c>
      <c r="B328" s="3">
        <v>0.05</v>
      </c>
      <c r="C328" s="3" t="s">
        <v>470</v>
      </c>
      <c r="D328" s="3" t="s">
        <v>5</v>
      </c>
    </row>
    <row r="329" spans="1:4" ht="18" customHeight="1">
      <c r="A329" s="3" t="s">
        <v>471</v>
      </c>
      <c r="B329" s="2">
        <v>680</v>
      </c>
      <c r="C329" s="3" t="s">
        <v>476</v>
      </c>
      <c r="D329" s="3" t="s">
        <v>5</v>
      </c>
    </row>
    <row r="330" spans="1:4" ht="18" customHeight="1">
      <c r="A330" s="3" t="s">
        <v>472</v>
      </c>
      <c r="B330" s="2">
        <v>28</v>
      </c>
      <c r="C330" s="3" t="s">
        <v>477</v>
      </c>
      <c r="D330" s="3" t="s">
        <v>5</v>
      </c>
    </row>
    <row r="331" spans="1:4" ht="18" customHeight="1">
      <c r="A331" s="3" t="s">
        <v>473</v>
      </c>
      <c r="B331" s="2">
        <v>630</v>
      </c>
      <c r="C331" s="3" t="s">
        <v>478</v>
      </c>
      <c r="D331" s="3" t="s">
        <v>5</v>
      </c>
    </row>
    <row r="332" spans="1:4" ht="18" customHeight="1">
      <c r="A332" s="3" t="s">
        <v>474</v>
      </c>
      <c r="B332" s="2">
        <v>2.86</v>
      </c>
      <c r="C332" s="3" t="s">
        <v>479</v>
      </c>
      <c r="D332" s="3" t="s">
        <v>5</v>
      </c>
    </row>
    <row r="333" spans="1:4" ht="18" customHeight="1">
      <c r="A333" s="3" t="s">
        <v>475</v>
      </c>
      <c r="B333" s="2">
        <v>0.02</v>
      </c>
      <c r="C333" s="3" t="s">
        <v>480</v>
      </c>
      <c r="D333" s="3" t="s">
        <v>5</v>
      </c>
    </row>
    <row r="334" spans="1:4" ht="18" customHeight="1">
      <c r="A334" s="3" t="s">
        <v>481</v>
      </c>
      <c r="B334" s="2">
        <v>4119.2000000000007</v>
      </c>
      <c r="C334" s="3" t="s">
        <v>484</v>
      </c>
      <c r="D334" s="3" t="s">
        <v>5</v>
      </c>
    </row>
    <row r="335" spans="1:4" ht="18" customHeight="1">
      <c r="A335" s="3" t="s">
        <v>482</v>
      </c>
      <c r="B335" s="2">
        <v>1204.3240000000001</v>
      </c>
      <c r="C335" s="3" t="s">
        <v>485</v>
      </c>
      <c r="D335" s="3" t="s">
        <v>5</v>
      </c>
    </row>
    <row r="336" spans="1:4" ht="18" customHeight="1">
      <c r="A336" s="3" t="s">
        <v>483</v>
      </c>
      <c r="B336" s="2">
        <v>108.4</v>
      </c>
      <c r="C336" s="3" t="s">
        <v>486</v>
      </c>
      <c r="D336" s="3" t="s">
        <v>5</v>
      </c>
    </row>
    <row r="337" spans="1:4" ht="18" customHeight="1">
      <c r="A337" s="3" t="s">
        <v>487</v>
      </c>
      <c r="B337" s="3">
        <v>5</v>
      </c>
      <c r="C337" s="3" t="s">
        <v>489</v>
      </c>
      <c r="D337" s="3" t="s">
        <v>173</v>
      </c>
    </row>
    <row r="338" spans="1:4" ht="18" customHeight="1">
      <c r="A338" s="3" t="s">
        <v>488</v>
      </c>
      <c r="B338" s="3">
        <v>5</v>
      </c>
      <c r="C338" s="3" t="s">
        <v>490</v>
      </c>
      <c r="D338" s="3" t="s">
        <v>173</v>
      </c>
    </row>
    <row r="339" spans="1:4" ht="18" customHeight="1">
      <c r="A339" s="3" t="s">
        <v>603</v>
      </c>
      <c r="B339" s="3">
        <v>5</v>
      </c>
      <c r="C339" s="3" t="s">
        <v>604</v>
      </c>
      <c r="D339" s="3" t="s">
        <v>173</v>
      </c>
    </row>
    <row r="340" spans="1:4" ht="18" customHeight="1">
      <c r="A340" s="3" t="s">
        <v>491</v>
      </c>
      <c r="B340" s="3">
        <f>(100+70)*1.033</f>
        <v>175.60999999999999</v>
      </c>
      <c r="C340" s="3" t="s">
        <v>493</v>
      </c>
      <c r="D340" s="3" t="s">
        <v>5</v>
      </c>
    </row>
    <row r="341" spans="1:4" ht="18" customHeight="1">
      <c r="A341" s="3" t="s">
        <v>492</v>
      </c>
      <c r="B341" s="2">
        <v>0.3</v>
      </c>
      <c r="C341" s="3" t="s">
        <v>494</v>
      </c>
      <c r="D341" s="3" t="s">
        <v>16</v>
      </c>
    </row>
    <row r="342" spans="1:4" ht="18" customHeight="1">
      <c r="A342" s="3" t="s">
        <v>495</v>
      </c>
      <c r="B342" s="2">
        <v>0.24</v>
      </c>
      <c r="C342" s="3" t="s">
        <v>496</v>
      </c>
      <c r="D342" s="3" t="s">
        <v>16</v>
      </c>
    </row>
    <row r="343" spans="1:4" ht="18" customHeight="1">
      <c r="A343" s="3" t="s">
        <v>606</v>
      </c>
      <c r="B343" s="1">
        <v>2000</v>
      </c>
      <c r="C343" s="3" t="s">
        <v>608</v>
      </c>
      <c r="D343" s="3" t="s">
        <v>605</v>
      </c>
    </row>
    <row r="344" spans="1:4" ht="18" customHeight="1">
      <c r="A344" s="3" t="s">
        <v>607</v>
      </c>
      <c r="B344" s="1">
        <v>500</v>
      </c>
      <c r="C344" s="3" t="s">
        <v>609</v>
      </c>
      <c r="D344" s="3" t="s">
        <v>605</v>
      </c>
    </row>
    <row r="345" spans="1:4" ht="18" customHeight="1">
      <c r="A345" s="3" t="s">
        <v>562</v>
      </c>
      <c r="B345" s="1">
        <v>238187383.15789476</v>
      </c>
      <c r="C345" s="3" t="s">
        <v>634</v>
      </c>
      <c r="D345" s="3" t="s">
        <v>4</v>
      </c>
    </row>
    <row r="346" spans="1:4" ht="18" customHeight="1">
      <c r="A346" s="3" t="s">
        <v>563</v>
      </c>
      <c r="B346" s="3">
        <v>21</v>
      </c>
      <c r="C346" s="3" t="s">
        <v>564</v>
      </c>
    </row>
    <row r="347" spans="1:4" ht="18" customHeight="1">
      <c r="A347" s="3" t="s">
        <v>613</v>
      </c>
      <c r="B347" s="1">
        <v>44996124.800000004</v>
      </c>
      <c r="C347" s="3" t="s">
        <v>633</v>
      </c>
      <c r="D347" s="3" t="s">
        <v>4</v>
      </c>
    </row>
    <row r="348" spans="1:4" ht="18" customHeight="1">
      <c r="A348" s="3" t="s">
        <v>614</v>
      </c>
      <c r="B348" s="1">
        <v>56539434.453333341</v>
      </c>
      <c r="C348" s="3" t="s">
        <v>635</v>
      </c>
      <c r="D348" s="3" t="s">
        <v>4</v>
      </c>
    </row>
    <row r="349" spans="1:4" ht="18" customHeight="1">
      <c r="A349" s="3" t="s">
        <v>615</v>
      </c>
      <c r="B349" s="1">
        <v>33747093.600000001</v>
      </c>
      <c r="C349" s="3" t="s">
        <v>636</v>
      </c>
      <c r="D349" s="3" t="s">
        <v>4</v>
      </c>
    </row>
    <row r="350" spans="1:4" ht="18" customHeight="1">
      <c r="A350" s="3" t="s">
        <v>616</v>
      </c>
      <c r="B350" s="1">
        <v>42404575.840000011</v>
      </c>
      <c r="C350" s="3" t="s">
        <v>637</v>
      </c>
      <c r="D350" s="3" t="s">
        <v>4</v>
      </c>
    </row>
    <row r="351" spans="1:4" ht="18" customHeight="1">
      <c r="A351" s="3" t="s">
        <v>617</v>
      </c>
      <c r="B351" s="3">
        <v>3</v>
      </c>
      <c r="C351" s="3" t="s">
        <v>610</v>
      </c>
    </row>
    <row r="352" spans="1:4" ht="18" customHeight="1">
      <c r="A352" s="3" t="s">
        <v>618</v>
      </c>
      <c r="B352" s="3">
        <v>4</v>
      </c>
      <c r="C352" s="3" t="s">
        <v>611</v>
      </c>
    </row>
    <row r="353" spans="1:3" ht="18" customHeight="1">
      <c r="A353" s="3" t="s">
        <v>619</v>
      </c>
      <c r="B353" s="3">
        <v>3</v>
      </c>
      <c r="C353" s="3" t="s">
        <v>612</v>
      </c>
    </row>
    <row r="354" spans="1:3" ht="18" customHeight="1">
      <c r="A354" s="3" t="s">
        <v>620</v>
      </c>
      <c r="B354" s="3">
        <v>4</v>
      </c>
      <c r="C354" s="3" t="s">
        <v>612</v>
      </c>
    </row>
    <row r="355" spans="1:3" ht="18" customHeight="1">
      <c r="A355" s="3" t="s">
        <v>621</v>
      </c>
      <c r="B355" s="3" t="s">
        <v>632</v>
      </c>
      <c r="C355" s="3" t="s">
        <v>622</v>
      </c>
    </row>
    <row r="356" spans="1:3" ht="18" customHeight="1">
      <c r="A356" s="3" t="s">
        <v>623</v>
      </c>
      <c r="B356" s="3">
        <v>5</v>
      </c>
      <c r="C356" s="3" t="s">
        <v>625</v>
      </c>
    </row>
    <row r="357" spans="1:3" ht="18" customHeight="1">
      <c r="A357" s="3" t="s">
        <v>624</v>
      </c>
      <c r="B357" s="3">
        <v>7</v>
      </c>
      <c r="C357" s="3" t="s">
        <v>626</v>
      </c>
    </row>
    <row r="358" spans="1:3">
      <c r="A358" s="3" t="s">
        <v>1110</v>
      </c>
      <c r="B358" s="6">
        <v>0.15889387459205523</v>
      </c>
    </row>
    <row r="359" spans="1:3">
      <c r="A359" s="3" t="s">
        <v>1111</v>
      </c>
      <c r="B359" s="6">
        <v>0.19183674872747439</v>
      </c>
    </row>
    <row r="360" spans="1:3">
      <c r="A360" s="3" t="s">
        <v>1112</v>
      </c>
      <c r="B360" s="6">
        <v>0.12410009206021083</v>
      </c>
    </row>
    <row r="361" spans="1:3">
      <c r="A361" s="3" t="s">
        <v>1113</v>
      </c>
      <c r="B361" s="6">
        <v>0.15112541354158393</v>
      </c>
    </row>
    <row r="362" spans="1:3">
      <c r="A362" s="3" t="s">
        <v>1114</v>
      </c>
      <c r="B362" s="6">
        <v>0.125</v>
      </c>
    </row>
    <row r="363" spans="1:3">
      <c r="A363" s="3" t="s">
        <v>1115</v>
      </c>
      <c r="B363" s="6">
        <v>0.16</v>
      </c>
    </row>
    <row r="364" spans="1:3">
      <c r="A364" s="3" t="s">
        <v>1116</v>
      </c>
      <c r="B364" s="6">
        <v>0.125</v>
      </c>
    </row>
    <row r="365" spans="1:3">
      <c r="A365" s="3" t="s">
        <v>1117</v>
      </c>
      <c r="B365" s="6">
        <v>0.16</v>
      </c>
    </row>
    <row r="366" spans="1:3">
      <c r="A366" s="3" t="s">
        <v>1118</v>
      </c>
      <c r="B366" s="3">
        <v>0.03</v>
      </c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66"/>
  <sheetViews>
    <sheetView zoomScale="80" zoomScaleNormal="80" workbookViewId="0">
      <selection activeCell="K22" sqref="K22"/>
    </sheetView>
  </sheetViews>
  <sheetFormatPr defaultRowHeight="15"/>
  <cols>
    <col min="1" max="1" width="18.42578125" style="3" customWidth="1"/>
    <col min="2" max="2" width="12.140625" style="3" customWidth="1"/>
    <col min="3" max="3" width="38.42578125" style="3" customWidth="1"/>
    <col min="4" max="5" width="9.140625" style="3"/>
    <col min="6" max="6" width="11" style="3" customWidth="1"/>
    <col min="7" max="7" width="11" style="3" bestFit="1" customWidth="1"/>
    <col min="8" max="8" width="33.5703125" style="3" customWidth="1"/>
    <col min="9" max="9" width="26" style="3" customWidth="1"/>
    <col min="10" max="16384" width="9.140625" style="3"/>
  </cols>
  <sheetData>
    <row r="1" spans="1:8">
      <c r="A1" s="3" t="s">
        <v>0</v>
      </c>
      <c r="B1" s="3" t="s">
        <v>1</v>
      </c>
      <c r="C1" s="3" t="s">
        <v>2</v>
      </c>
      <c r="D1" s="3" t="s">
        <v>3</v>
      </c>
    </row>
    <row r="2" spans="1:8">
      <c r="A2" s="3" t="s">
        <v>498</v>
      </c>
      <c r="B2" s="3" t="s">
        <v>630</v>
      </c>
      <c r="C2" s="3" t="s">
        <v>498</v>
      </c>
    </row>
    <row r="3" spans="1:8">
      <c r="A3" s="3" t="s">
        <v>20</v>
      </c>
      <c r="B3" s="19">
        <v>18365123</v>
      </c>
      <c r="C3" s="3" t="s">
        <v>20</v>
      </c>
      <c r="F3" s="11"/>
      <c r="G3" s="25"/>
    </row>
    <row r="4" spans="1:8">
      <c r="A4" s="3" t="s">
        <v>510</v>
      </c>
      <c r="B4" s="19">
        <v>1475223</v>
      </c>
      <c r="C4" s="3" t="s">
        <v>511</v>
      </c>
    </row>
    <row r="5" spans="1:8">
      <c r="A5" s="3" t="s">
        <v>21</v>
      </c>
      <c r="B5" s="23">
        <v>42.42</v>
      </c>
      <c r="C5" s="3" t="s">
        <v>24</v>
      </c>
      <c r="D5" s="3" t="s">
        <v>778</v>
      </c>
      <c r="F5" s="11"/>
    </row>
    <row r="6" spans="1:8">
      <c r="A6" s="3" t="s">
        <v>22</v>
      </c>
      <c r="B6" s="23">
        <v>76.8</v>
      </c>
      <c r="C6" s="3" t="s">
        <v>25</v>
      </c>
      <c r="D6" s="3" t="s">
        <v>779</v>
      </c>
      <c r="F6" s="11"/>
    </row>
    <row r="7" spans="1:8">
      <c r="A7" s="3" t="s">
        <v>13</v>
      </c>
      <c r="B7" s="6">
        <v>0.94</v>
      </c>
      <c r="C7" s="3" t="s">
        <v>17</v>
      </c>
      <c r="D7" s="3" t="s">
        <v>16</v>
      </c>
      <c r="H7" s="27"/>
    </row>
    <row r="8" spans="1:8">
      <c r="A8" s="3" t="s">
        <v>14</v>
      </c>
      <c r="B8" s="6">
        <f>AVERAGE(B7,B9)</f>
        <v>0.90999999999999992</v>
      </c>
      <c r="C8" s="3" t="s">
        <v>18</v>
      </c>
      <c r="D8" s="3" t="s">
        <v>16</v>
      </c>
      <c r="H8" s="27"/>
    </row>
    <row r="9" spans="1:8">
      <c r="A9" s="3" t="s">
        <v>15</v>
      </c>
      <c r="B9" s="6">
        <v>0.88</v>
      </c>
      <c r="C9" s="3" t="s">
        <v>19</v>
      </c>
      <c r="D9" s="3" t="s">
        <v>16</v>
      </c>
    </row>
    <row r="10" spans="1:8">
      <c r="A10" s="3" t="s">
        <v>1106</v>
      </c>
      <c r="B10" s="6">
        <v>0.8</v>
      </c>
      <c r="C10" s="3" t="s">
        <v>1108</v>
      </c>
      <c r="D10" s="3" t="s">
        <v>16</v>
      </c>
    </row>
    <row r="11" spans="1:8">
      <c r="A11" s="3" t="s">
        <v>1107</v>
      </c>
      <c r="B11" s="6">
        <v>0.75</v>
      </c>
      <c r="C11" s="3" t="s">
        <v>1109</v>
      </c>
      <c r="D11" s="3" t="s">
        <v>16</v>
      </c>
    </row>
    <row r="12" spans="1:8">
      <c r="A12" s="3" t="s">
        <v>8</v>
      </c>
      <c r="B12" s="3">
        <v>10</v>
      </c>
      <c r="C12" s="3" t="s">
        <v>12</v>
      </c>
      <c r="D12" s="3" t="s">
        <v>5</v>
      </c>
    </row>
    <row r="13" spans="1:8">
      <c r="A13" s="3" t="s">
        <v>26</v>
      </c>
      <c r="B13" s="3">
        <v>0.15</v>
      </c>
      <c r="C13" s="3" t="s">
        <v>29</v>
      </c>
      <c r="D13" s="3" t="s">
        <v>16</v>
      </c>
    </row>
    <row r="14" spans="1:8">
      <c r="A14" s="3" t="s">
        <v>27</v>
      </c>
      <c r="B14" s="3">
        <v>0.1</v>
      </c>
      <c r="C14" s="3" t="s">
        <v>28</v>
      </c>
      <c r="D14" s="3" t="s">
        <v>16</v>
      </c>
    </row>
    <row r="15" spans="1:8">
      <c r="A15" s="3" t="s">
        <v>9</v>
      </c>
      <c r="B15" s="3">
        <v>2</v>
      </c>
      <c r="C15" s="3" t="s">
        <v>11</v>
      </c>
      <c r="D15" s="3" t="s">
        <v>10</v>
      </c>
    </row>
    <row r="16" spans="1:8">
      <c r="A16" s="3" t="s">
        <v>30</v>
      </c>
      <c r="B16" s="3">
        <v>0.05</v>
      </c>
      <c r="C16" s="3" t="s">
        <v>34</v>
      </c>
      <c r="D16" s="3" t="s">
        <v>5</v>
      </c>
    </row>
    <row r="17" spans="1:4">
      <c r="A17" s="3" t="s">
        <v>31</v>
      </c>
      <c r="B17" s="3">
        <v>0.15</v>
      </c>
      <c r="C17" s="3" t="s">
        <v>29</v>
      </c>
      <c r="D17" s="3" t="s">
        <v>16</v>
      </c>
    </row>
    <row r="18" spans="1:4">
      <c r="A18" s="3" t="s">
        <v>32</v>
      </c>
      <c r="B18" s="3">
        <v>0.1</v>
      </c>
      <c r="C18" s="3" t="s">
        <v>28</v>
      </c>
      <c r="D18" s="3" t="s">
        <v>16</v>
      </c>
    </row>
    <row r="19" spans="1:4">
      <c r="A19" s="3" t="s">
        <v>33</v>
      </c>
      <c r="B19" s="3">
        <v>1</v>
      </c>
      <c r="C19" s="3" t="s">
        <v>39</v>
      </c>
      <c r="D19" s="3" t="s">
        <v>40</v>
      </c>
    </row>
    <row r="20" spans="1:4">
      <c r="A20" s="3" t="s">
        <v>35</v>
      </c>
      <c r="B20" s="3">
        <v>0.04</v>
      </c>
      <c r="C20" s="3" t="s">
        <v>34</v>
      </c>
      <c r="D20" s="3" t="s">
        <v>5</v>
      </c>
    </row>
    <row r="21" spans="1:4">
      <c r="A21" s="3" t="s">
        <v>36</v>
      </c>
      <c r="B21" s="3">
        <v>0.15</v>
      </c>
      <c r="C21" s="3" t="s">
        <v>29</v>
      </c>
      <c r="D21" s="3" t="s">
        <v>16</v>
      </c>
    </row>
    <row r="22" spans="1:4">
      <c r="A22" s="3" t="s">
        <v>37</v>
      </c>
      <c r="B22" s="3">
        <v>0.1</v>
      </c>
      <c r="C22" s="3" t="s">
        <v>28</v>
      </c>
      <c r="D22" s="3" t="s">
        <v>16</v>
      </c>
    </row>
    <row r="23" spans="1:4">
      <c r="A23" s="3" t="s">
        <v>38</v>
      </c>
      <c r="B23" s="3">
        <v>2</v>
      </c>
      <c r="C23" s="3" t="s">
        <v>39</v>
      </c>
      <c r="D23" s="3" t="s">
        <v>40</v>
      </c>
    </row>
    <row r="24" spans="1:4">
      <c r="A24" s="3" t="s">
        <v>41</v>
      </c>
      <c r="B24" s="3">
        <v>0.6</v>
      </c>
      <c r="C24" s="3" t="s">
        <v>45</v>
      </c>
      <c r="D24" s="3" t="s">
        <v>5</v>
      </c>
    </row>
    <row r="25" spans="1:4">
      <c r="A25" s="3" t="s">
        <v>42</v>
      </c>
      <c r="B25" s="3">
        <v>0</v>
      </c>
      <c r="C25" s="3" t="s">
        <v>29</v>
      </c>
      <c r="D25" s="3" t="s">
        <v>16</v>
      </c>
    </row>
    <row r="26" spans="1:4">
      <c r="A26" s="3" t="s">
        <v>43</v>
      </c>
      <c r="B26" s="3">
        <v>0.5</v>
      </c>
      <c r="C26" s="3" t="s">
        <v>28</v>
      </c>
      <c r="D26" s="3" t="s">
        <v>16</v>
      </c>
    </row>
    <row r="27" spans="1:4">
      <c r="A27" s="3" t="s">
        <v>44</v>
      </c>
      <c r="B27" s="3">
        <v>100</v>
      </c>
      <c r="C27" s="3" t="s">
        <v>39</v>
      </c>
      <c r="D27" s="3" t="s">
        <v>47</v>
      </c>
    </row>
    <row r="28" spans="1:4">
      <c r="A28" s="3" t="s">
        <v>46</v>
      </c>
      <c r="B28" s="3">
        <v>2.23</v>
      </c>
      <c r="C28" s="3" t="s">
        <v>51</v>
      </c>
      <c r="D28" s="3" t="s">
        <v>5</v>
      </c>
    </row>
    <row r="29" spans="1:4">
      <c r="A29" s="3" t="s">
        <v>48</v>
      </c>
      <c r="B29" s="3">
        <v>0</v>
      </c>
      <c r="C29" s="3" t="s">
        <v>29</v>
      </c>
      <c r="D29" s="3" t="s">
        <v>16</v>
      </c>
    </row>
    <row r="30" spans="1:4">
      <c r="A30" s="3" t="s">
        <v>49</v>
      </c>
      <c r="B30" s="3">
        <v>0.1</v>
      </c>
      <c r="C30" s="3" t="s">
        <v>28</v>
      </c>
      <c r="D30" s="3" t="s">
        <v>16</v>
      </c>
    </row>
    <row r="31" spans="1:4">
      <c r="A31" s="3" t="s">
        <v>50</v>
      </c>
      <c r="B31" s="3">
        <v>500</v>
      </c>
      <c r="C31" s="3" t="s">
        <v>39</v>
      </c>
      <c r="D31" s="3" t="s">
        <v>40</v>
      </c>
    </row>
    <row r="32" spans="1:4">
      <c r="A32" s="3" t="s">
        <v>52</v>
      </c>
      <c r="B32" s="3">
        <v>3.46</v>
      </c>
      <c r="C32" s="3" t="s">
        <v>51</v>
      </c>
      <c r="D32" s="3" t="s">
        <v>5</v>
      </c>
    </row>
    <row r="33" spans="1:4">
      <c r="A33" s="3" t="s">
        <v>53</v>
      </c>
      <c r="B33" s="3">
        <v>0</v>
      </c>
      <c r="C33" s="3" t="s">
        <v>29</v>
      </c>
      <c r="D33" s="3" t="s">
        <v>16</v>
      </c>
    </row>
    <row r="34" spans="1:4">
      <c r="A34" s="3" t="s">
        <v>54</v>
      </c>
      <c r="B34" s="3">
        <v>0.1</v>
      </c>
      <c r="C34" s="3" t="s">
        <v>28</v>
      </c>
      <c r="D34" s="3" t="s">
        <v>16</v>
      </c>
    </row>
    <row r="35" spans="1:4">
      <c r="A35" s="3" t="s">
        <v>55</v>
      </c>
      <c r="B35" s="3">
        <v>1000</v>
      </c>
      <c r="C35" s="3" t="s">
        <v>39</v>
      </c>
      <c r="D35" s="3" t="s">
        <v>40</v>
      </c>
    </row>
    <row r="36" spans="1:4">
      <c r="A36" s="3" t="s">
        <v>7</v>
      </c>
      <c r="B36" s="3">
        <v>9.68</v>
      </c>
      <c r="C36" s="3" t="s">
        <v>6</v>
      </c>
      <c r="D36" s="3" t="s">
        <v>4</v>
      </c>
    </row>
    <row r="37" spans="1:4">
      <c r="A37" s="3" t="s">
        <v>56</v>
      </c>
      <c r="B37" s="3">
        <v>3.5</v>
      </c>
      <c r="C37" s="3" t="s">
        <v>67</v>
      </c>
    </row>
    <row r="38" spans="1:4">
      <c r="A38" s="3" t="s">
        <v>57</v>
      </c>
      <c r="B38" s="3">
        <v>35.9</v>
      </c>
      <c r="C38" s="3" t="s">
        <v>68</v>
      </c>
      <c r="D38" s="3" t="s">
        <v>4</v>
      </c>
    </row>
    <row r="39" spans="1:4">
      <c r="A39" s="3" t="s">
        <v>58</v>
      </c>
      <c r="B39" s="3">
        <v>1.5</v>
      </c>
      <c r="C39" s="3" t="s">
        <v>67</v>
      </c>
    </row>
    <row r="40" spans="1:4">
      <c r="A40" s="3" t="s">
        <v>59</v>
      </c>
      <c r="B40" s="3">
        <v>34.299999999999997</v>
      </c>
      <c r="C40" s="3" t="s">
        <v>69</v>
      </c>
      <c r="D40" s="3" t="s">
        <v>4</v>
      </c>
    </row>
    <row r="41" spans="1:4">
      <c r="A41" s="3" t="s">
        <v>60</v>
      </c>
      <c r="B41" s="3">
        <v>1.5</v>
      </c>
      <c r="C41" s="3" t="s">
        <v>67</v>
      </c>
    </row>
    <row r="42" spans="1:4">
      <c r="A42" s="3" t="s">
        <v>61</v>
      </c>
      <c r="B42" s="3">
        <v>950.4</v>
      </c>
      <c r="C42" s="3" t="s">
        <v>70</v>
      </c>
      <c r="D42" s="3" t="s">
        <v>4</v>
      </c>
    </row>
    <row r="43" spans="1:4">
      <c r="A43" s="3" t="s">
        <v>62</v>
      </c>
      <c r="B43" s="3">
        <v>1</v>
      </c>
      <c r="C43" s="3" t="s">
        <v>67</v>
      </c>
    </row>
    <row r="44" spans="1:4">
      <c r="A44" s="3" t="s">
        <v>63</v>
      </c>
      <c r="B44" s="3">
        <v>2190</v>
      </c>
      <c r="C44" s="3" t="s">
        <v>71</v>
      </c>
      <c r="D44" s="3" t="s">
        <v>4</v>
      </c>
    </row>
    <row r="45" spans="1:4">
      <c r="A45" s="3" t="s">
        <v>64</v>
      </c>
      <c r="B45" s="3">
        <v>1</v>
      </c>
      <c r="C45" s="3" t="s">
        <v>67</v>
      </c>
    </row>
    <row r="46" spans="1:4">
      <c r="A46" s="3" t="s">
        <v>65</v>
      </c>
      <c r="B46" s="3">
        <v>2240</v>
      </c>
      <c r="C46" s="3" t="s">
        <v>72</v>
      </c>
      <c r="D46" s="3" t="s">
        <v>4</v>
      </c>
    </row>
    <row r="47" spans="1:4">
      <c r="A47" s="3" t="s">
        <v>66</v>
      </c>
      <c r="B47" s="3">
        <v>1.5</v>
      </c>
      <c r="C47" s="3" t="s">
        <v>67</v>
      </c>
    </row>
    <row r="48" spans="1:4">
      <c r="A48" s="3" t="s">
        <v>77</v>
      </c>
      <c r="B48" s="3">
        <v>4</v>
      </c>
      <c r="C48" s="3" t="s">
        <v>500</v>
      </c>
    </row>
    <row r="49" spans="1:4">
      <c r="A49" s="3" t="s">
        <v>78</v>
      </c>
      <c r="B49" s="3">
        <v>4</v>
      </c>
      <c r="C49" s="3" t="s">
        <v>501</v>
      </c>
    </row>
    <row r="50" spans="1:4">
      <c r="A50" s="3" t="s">
        <v>79</v>
      </c>
      <c r="B50" s="3">
        <v>4</v>
      </c>
      <c r="C50" s="3" t="s">
        <v>502</v>
      </c>
    </row>
    <row r="51" spans="1:4">
      <c r="A51" s="3" t="s">
        <v>80</v>
      </c>
      <c r="B51" s="3">
        <v>12</v>
      </c>
      <c r="C51" s="3" t="s">
        <v>503</v>
      </c>
    </row>
    <row r="52" spans="1:4">
      <c r="A52" s="3" t="s">
        <v>81</v>
      </c>
      <c r="B52" s="3">
        <v>1</v>
      </c>
      <c r="C52" s="3" t="s">
        <v>504</v>
      </c>
    </row>
    <row r="53" spans="1:4">
      <c r="A53" s="3" t="s">
        <v>82</v>
      </c>
      <c r="B53" s="3">
        <v>13</v>
      </c>
      <c r="C53" s="3" t="s">
        <v>505</v>
      </c>
    </row>
    <row r="54" spans="1:4">
      <c r="A54" s="3" t="s">
        <v>83</v>
      </c>
      <c r="B54" s="3">
        <v>55</v>
      </c>
      <c r="C54" s="3" t="s">
        <v>506</v>
      </c>
    </row>
    <row r="55" spans="1:4">
      <c r="A55" s="3" t="s">
        <v>84</v>
      </c>
      <c r="B55" s="3">
        <v>1365</v>
      </c>
      <c r="C55" s="3" t="s">
        <v>507</v>
      </c>
    </row>
    <row r="56" spans="1:4">
      <c r="A56" s="3" t="s">
        <v>85</v>
      </c>
      <c r="B56" s="3" t="s">
        <v>73</v>
      </c>
      <c r="C56" s="3" t="s">
        <v>75</v>
      </c>
    </row>
    <row r="57" spans="1:4">
      <c r="A57" s="3" t="s">
        <v>86</v>
      </c>
      <c r="B57" s="3" t="s">
        <v>73</v>
      </c>
      <c r="C57" s="3" t="s">
        <v>75</v>
      </c>
    </row>
    <row r="58" spans="1:4">
      <c r="A58" s="3" t="s">
        <v>87</v>
      </c>
      <c r="B58" s="3" t="s">
        <v>74</v>
      </c>
      <c r="C58" s="3" t="s">
        <v>76</v>
      </c>
    </row>
    <row r="59" spans="1:4">
      <c r="A59" s="3" t="s">
        <v>88</v>
      </c>
      <c r="B59" s="3" t="s">
        <v>642</v>
      </c>
      <c r="C59" s="3" t="s">
        <v>638</v>
      </c>
    </row>
    <row r="60" spans="1:4">
      <c r="A60" s="3" t="s">
        <v>89</v>
      </c>
      <c r="B60" s="1">
        <v>40000000</v>
      </c>
      <c r="C60" s="3" t="s">
        <v>95</v>
      </c>
      <c r="D60" s="3" t="s">
        <v>4</v>
      </c>
    </row>
    <row r="61" spans="1:4">
      <c r="A61" s="3" t="s">
        <v>90</v>
      </c>
      <c r="B61" s="1">
        <v>20000000</v>
      </c>
      <c r="C61" s="3" t="s">
        <v>96</v>
      </c>
      <c r="D61" s="3" t="s">
        <v>4</v>
      </c>
    </row>
    <row r="62" spans="1:4">
      <c r="A62" s="3" t="s">
        <v>91</v>
      </c>
      <c r="B62" s="1">
        <f>970*360*610/1000</f>
        <v>213012</v>
      </c>
      <c r="C62" s="3" t="s">
        <v>93</v>
      </c>
      <c r="D62" s="3" t="s">
        <v>4</v>
      </c>
    </row>
    <row r="63" spans="1:4">
      <c r="A63" s="3" t="s">
        <v>92</v>
      </c>
      <c r="B63" s="1">
        <v>52000</v>
      </c>
      <c r="C63" s="3" t="s">
        <v>639</v>
      </c>
      <c r="D63" s="3" t="s">
        <v>4</v>
      </c>
    </row>
    <row r="64" spans="1:4">
      <c r="A64" s="3" t="s">
        <v>512</v>
      </c>
      <c r="B64" s="1">
        <v>48</v>
      </c>
      <c r="C64" s="3" t="s">
        <v>516</v>
      </c>
      <c r="D64" s="3" t="s">
        <v>520</v>
      </c>
    </row>
    <row r="65" spans="1:7">
      <c r="A65" s="3" t="s">
        <v>513</v>
      </c>
      <c r="B65" s="1">
        <v>25</v>
      </c>
      <c r="C65" s="3" t="s">
        <v>517</v>
      </c>
      <c r="D65" s="3" t="s">
        <v>520</v>
      </c>
    </row>
    <row r="66" spans="1:7">
      <c r="A66" s="3" t="s">
        <v>514</v>
      </c>
      <c r="B66" s="6">
        <v>0.64056762</v>
      </c>
      <c r="C66" s="3" t="s">
        <v>518</v>
      </c>
      <c r="D66" s="3" t="s">
        <v>520</v>
      </c>
    </row>
    <row r="67" spans="1:7">
      <c r="A67" s="3" t="s">
        <v>515</v>
      </c>
      <c r="B67" s="6">
        <v>0.11</v>
      </c>
      <c r="C67" s="3" t="s">
        <v>640</v>
      </c>
      <c r="D67" s="3" t="s">
        <v>520</v>
      </c>
    </row>
    <row r="68" spans="1:7">
      <c r="A68" s="3" t="s">
        <v>97</v>
      </c>
      <c r="B68" s="1">
        <v>5817000</v>
      </c>
      <c r="C68" s="3" t="s">
        <v>101</v>
      </c>
      <c r="D68" s="3" t="s">
        <v>4</v>
      </c>
    </row>
    <row r="69" spans="1:7">
      <c r="A69" s="3" t="s">
        <v>98</v>
      </c>
      <c r="B69" s="1">
        <f>AVERAGE('[2]3.Volume Factors WIC-WIF  '!$D$6,'[2]3.Volume Factors WIC-WIF  '!$D$8)*1000</f>
        <v>3614000</v>
      </c>
      <c r="C69" s="3" t="s">
        <v>102</v>
      </c>
      <c r="D69" s="3" t="s">
        <v>4</v>
      </c>
    </row>
    <row r="70" spans="1:7">
      <c r="A70" s="3" t="s">
        <v>99</v>
      </c>
      <c r="B70" s="1">
        <v>94500</v>
      </c>
      <c r="C70" s="3" t="s">
        <v>103</v>
      </c>
      <c r="D70" s="3" t="s">
        <v>4</v>
      </c>
    </row>
    <row r="71" spans="1:7">
      <c r="A71" s="3" t="s">
        <v>100</v>
      </c>
      <c r="B71" s="1">
        <v>17000</v>
      </c>
      <c r="C71" s="3" t="s">
        <v>641</v>
      </c>
      <c r="D71" s="3" t="s">
        <v>4</v>
      </c>
    </row>
    <row r="72" spans="1:7">
      <c r="A72" s="3" t="s">
        <v>105</v>
      </c>
      <c r="B72" s="1">
        <v>31421.360000000001</v>
      </c>
      <c r="C72" s="3" t="s">
        <v>109</v>
      </c>
      <c r="D72" s="3" t="s">
        <v>5</v>
      </c>
      <c r="F72" s="26"/>
      <c r="G72" s="26"/>
    </row>
    <row r="73" spans="1:7">
      <c r="A73" s="3" t="s">
        <v>106</v>
      </c>
      <c r="B73" s="1">
        <f>AVERAGE(29488.25,21875.85)</f>
        <v>25682.05</v>
      </c>
      <c r="C73" s="3" t="s">
        <v>109</v>
      </c>
      <c r="D73" s="3" t="s">
        <v>5</v>
      </c>
    </row>
    <row r="74" spans="1:7">
      <c r="A74" s="3" t="s">
        <v>107</v>
      </c>
      <c r="B74" s="1">
        <v>725</v>
      </c>
      <c r="C74" s="3" t="s">
        <v>110</v>
      </c>
      <c r="D74" s="3" t="s">
        <v>5</v>
      </c>
    </row>
    <row r="75" spans="1:7">
      <c r="A75" s="3" t="s">
        <v>108</v>
      </c>
      <c r="B75" s="1">
        <v>1461.43</v>
      </c>
      <c r="C75" s="3" t="s">
        <v>526</v>
      </c>
      <c r="D75" s="3" t="s">
        <v>5</v>
      </c>
    </row>
    <row r="76" spans="1:7">
      <c r="A76" s="3" t="s">
        <v>111</v>
      </c>
      <c r="B76" s="1">
        <v>10</v>
      </c>
      <c r="C76" s="3" t="s">
        <v>115</v>
      </c>
      <c r="D76" s="3" t="s">
        <v>173</v>
      </c>
    </row>
    <row r="77" spans="1:7">
      <c r="A77" s="3" t="s">
        <v>112</v>
      </c>
      <c r="B77" s="1">
        <v>10</v>
      </c>
      <c r="C77" s="3" t="s">
        <v>115</v>
      </c>
      <c r="D77" s="3" t="s">
        <v>173</v>
      </c>
    </row>
    <row r="78" spans="1:7">
      <c r="A78" s="3" t="s">
        <v>113</v>
      </c>
      <c r="B78" s="1">
        <v>5</v>
      </c>
      <c r="C78" s="3" t="s">
        <v>116</v>
      </c>
      <c r="D78" s="3" t="s">
        <v>173</v>
      </c>
    </row>
    <row r="79" spans="1:7">
      <c r="A79" s="3" t="s">
        <v>114</v>
      </c>
      <c r="B79" s="1">
        <v>5</v>
      </c>
      <c r="C79" s="3" t="s">
        <v>116</v>
      </c>
      <c r="D79" s="3" t="s">
        <v>173</v>
      </c>
    </row>
    <row r="80" spans="1:7">
      <c r="A80" s="3" t="s">
        <v>117</v>
      </c>
      <c r="B80" s="2">
        <v>1.55</v>
      </c>
      <c r="C80" s="3" t="s">
        <v>647</v>
      </c>
      <c r="D80" s="3" t="s">
        <v>121</v>
      </c>
    </row>
    <row r="81" spans="1:9">
      <c r="A81" s="3" t="s">
        <v>118</v>
      </c>
      <c r="B81" s="2">
        <v>1.05</v>
      </c>
      <c r="C81" s="3" t="s">
        <v>648</v>
      </c>
      <c r="D81" s="3" t="s">
        <v>121</v>
      </c>
    </row>
    <row r="82" spans="1:9">
      <c r="A82" s="3" t="s">
        <v>119</v>
      </c>
      <c r="B82" s="2">
        <v>1.62</v>
      </c>
      <c r="C82" s="3" t="s">
        <v>649</v>
      </c>
      <c r="D82" s="3" t="s">
        <v>121</v>
      </c>
    </row>
    <row r="83" spans="1:9">
      <c r="A83" s="3" t="s">
        <v>120</v>
      </c>
      <c r="B83" s="2">
        <v>0.8</v>
      </c>
      <c r="C83" s="3" t="s">
        <v>530</v>
      </c>
      <c r="D83" s="3" t="s">
        <v>147</v>
      </c>
    </row>
    <row r="84" spans="1:9">
      <c r="A84" s="3" t="s">
        <v>124</v>
      </c>
      <c r="B84" s="2">
        <v>0.35</v>
      </c>
      <c r="C84" s="3" t="s">
        <v>125</v>
      </c>
      <c r="D84" s="3" t="s">
        <v>5</v>
      </c>
      <c r="E84" s="7"/>
      <c r="F84" s="7"/>
      <c r="G84" s="7"/>
    </row>
    <row r="85" spans="1:9">
      <c r="A85" s="3" t="s">
        <v>528</v>
      </c>
      <c r="B85" s="3">
        <v>1.33</v>
      </c>
      <c r="C85" s="3" t="s">
        <v>529</v>
      </c>
      <c r="D85" s="3" t="s">
        <v>5</v>
      </c>
    </row>
    <row r="86" spans="1:9">
      <c r="A86" s="3" t="s">
        <v>126</v>
      </c>
      <c r="B86" s="3" t="s">
        <v>525</v>
      </c>
      <c r="C86" s="3" t="s">
        <v>129</v>
      </c>
    </row>
    <row r="87" spans="1:9">
      <c r="A87" s="3" t="s">
        <v>127</v>
      </c>
      <c r="B87" s="3" t="s">
        <v>523</v>
      </c>
      <c r="C87" s="3" t="s">
        <v>130</v>
      </c>
    </row>
    <row r="88" spans="1:9">
      <c r="A88" s="3" t="s">
        <v>128</v>
      </c>
      <c r="B88" s="3" t="s">
        <v>524</v>
      </c>
      <c r="C88" s="3" t="s">
        <v>131</v>
      </c>
    </row>
    <row r="89" spans="1:9">
      <c r="A89" s="3" t="s">
        <v>132</v>
      </c>
      <c r="B89" s="21">
        <v>16392.62</v>
      </c>
      <c r="C89" s="3" t="s">
        <v>129</v>
      </c>
      <c r="D89" s="3" t="s">
        <v>5</v>
      </c>
    </row>
    <row r="90" spans="1:9">
      <c r="A90" s="3" t="s">
        <v>133</v>
      </c>
      <c r="B90" s="21">
        <v>9373.2000000000007</v>
      </c>
      <c r="C90" s="3" t="s">
        <v>130</v>
      </c>
      <c r="D90" s="3" t="s">
        <v>5</v>
      </c>
    </row>
    <row r="91" spans="1:9">
      <c r="A91" s="3" t="s">
        <v>134</v>
      </c>
      <c r="B91" s="21">
        <v>8908.07</v>
      </c>
      <c r="C91" s="3" t="s">
        <v>131</v>
      </c>
      <c r="D91" s="3" t="s">
        <v>5</v>
      </c>
    </row>
    <row r="92" spans="1:9">
      <c r="A92" s="3" t="s">
        <v>135</v>
      </c>
      <c r="B92" s="1">
        <v>10</v>
      </c>
      <c r="C92" s="3" t="s">
        <v>138</v>
      </c>
      <c r="D92" s="3" t="s">
        <v>173</v>
      </c>
    </row>
    <row r="93" spans="1:9">
      <c r="A93" s="3" t="s">
        <v>136</v>
      </c>
      <c r="B93" s="1">
        <v>10</v>
      </c>
      <c r="C93" s="3" t="s">
        <v>139</v>
      </c>
      <c r="D93" s="3" t="s">
        <v>173</v>
      </c>
    </row>
    <row r="94" spans="1:9">
      <c r="A94" s="3" t="s">
        <v>137</v>
      </c>
      <c r="B94" s="1">
        <v>5</v>
      </c>
      <c r="C94" s="3" t="s">
        <v>140</v>
      </c>
      <c r="D94" s="3" t="s">
        <v>173</v>
      </c>
    </row>
    <row r="95" spans="1:9">
      <c r="A95" s="3" t="s">
        <v>141</v>
      </c>
      <c r="B95" s="2">
        <v>7.4</v>
      </c>
      <c r="C95" s="3" t="s">
        <v>643</v>
      </c>
      <c r="D95" s="3" t="s">
        <v>147</v>
      </c>
      <c r="I95" s="22"/>
    </row>
    <row r="96" spans="1:9">
      <c r="A96" s="3" t="s">
        <v>142</v>
      </c>
      <c r="B96" s="2">
        <v>4</v>
      </c>
      <c r="C96" s="3" t="s">
        <v>644</v>
      </c>
      <c r="D96" s="3" t="s">
        <v>147</v>
      </c>
    </row>
    <row r="97" spans="1:4">
      <c r="A97" s="3" t="s">
        <v>143</v>
      </c>
      <c r="B97" s="2">
        <v>1</v>
      </c>
      <c r="C97" s="3" t="s">
        <v>645</v>
      </c>
      <c r="D97" s="3" t="s">
        <v>147</v>
      </c>
    </row>
    <row r="98" spans="1:4">
      <c r="A98" s="3" t="s">
        <v>508</v>
      </c>
      <c r="B98" s="2">
        <f>1.44*1.053</f>
        <v>1.5163199999999999</v>
      </c>
      <c r="C98" s="3" t="s">
        <v>509</v>
      </c>
      <c r="D98" s="3" t="s">
        <v>249</v>
      </c>
    </row>
    <row r="99" spans="1:4">
      <c r="A99" s="3" t="s">
        <v>247</v>
      </c>
      <c r="B99" s="3">
        <f>1.28*1.05</f>
        <v>1.3440000000000001</v>
      </c>
      <c r="C99" s="3" t="s">
        <v>248</v>
      </c>
      <c r="D99" s="3" t="s">
        <v>249</v>
      </c>
    </row>
    <row r="100" spans="1:4">
      <c r="A100" s="3" t="s">
        <v>148</v>
      </c>
      <c r="B100" s="3" t="s">
        <v>152</v>
      </c>
      <c r="C100" s="3" t="s">
        <v>150</v>
      </c>
    </row>
    <row r="101" spans="1:4">
      <c r="A101" s="3" t="s">
        <v>149</v>
      </c>
      <c r="B101" s="3" t="s">
        <v>153</v>
      </c>
      <c r="C101" s="3" t="s">
        <v>151</v>
      </c>
    </row>
    <row r="102" spans="1:4">
      <c r="A102" s="3" t="s">
        <v>154</v>
      </c>
      <c r="B102" s="1">
        <v>560</v>
      </c>
      <c r="C102" s="3" t="s">
        <v>155</v>
      </c>
      <c r="D102" s="3" t="s">
        <v>5</v>
      </c>
    </row>
    <row r="103" spans="1:4">
      <c r="A103" s="3" t="s">
        <v>156</v>
      </c>
      <c r="B103" s="1">
        <v>5</v>
      </c>
      <c r="C103" s="3" t="s">
        <v>157</v>
      </c>
      <c r="D103" s="3" t="s">
        <v>173</v>
      </c>
    </row>
    <row r="104" spans="1:4">
      <c r="A104" s="3" t="s">
        <v>158</v>
      </c>
      <c r="B104" s="2">
        <v>3.48</v>
      </c>
      <c r="C104" s="3" t="s">
        <v>646</v>
      </c>
      <c r="D104" s="3" t="s">
        <v>147</v>
      </c>
    </row>
    <row r="105" spans="1:4">
      <c r="A105" s="3" t="s">
        <v>160</v>
      </c>
      <c r="B105" s="1">
        <v>1097.7218452</v>
      </c>
      <c r="C105" s="3" t="s">
        <v>167</v>
      </c>
      <c r="D105" s="3" t="s">
        <v>163</v>
      </c>
    </row>
    <row r="106" spans="1:4">
      <c r="A106" s="3" t="s">
        <v>161</v>
      </c>
      <c r="B106" s="1">
        <v>962.13311159999989</v>
      </c>
      <c r="C106" s="3" t="s">
        <v>168</v>
      </c>
      <c r="D106" s="3" t="s">
        <v>163</v>
      </c>
    </row>
    <row r="107" spans="1:4">
      <c r="A107" s="3" t="s">
        <v>162</v>
      </c>
      <c r="B107" s="1">
        <v>858.75568199999998</v>
      </c>
      <c r="C107" s="3" t="s">
        <v>169</v>
      </c>
      <c r="D107" s="3" t="s">
        <v>163</v>
      </c>
    </row>
    <row r="108" spans="1:4">
      <c r="A108" s="3" t="s">
        <v>542</v>
      </c>
      <c r="B108" s="1">
        <v>835</v>
      </c>
      <c r="C108" s="3" t="s">
        <v>543</v>
      </c>
      <c r="D108" s="3" t="s">
        <v>163</v>
      </c>
    </row>
    <row r="109" spans="1:4">
      <c r="A109" s="3" t="s">
        <v>164</v>
      </c>
      <c r="B109" s="3">
        <v>20</v>
      </c>
      <c r="C109" s="3" t="s">
        <v>170</v>
      </c>
      <c r="D109" s="3" t="s">
        <v>173</v>
      </c>
    </row>
    <row r="110" spans="1:4">
      <c r="A110" s="3" t="s">
        <v>165</v>
      </c>
      <c r="B110" s="3">
        <v>20</v>
      </c>
      <c r="C110" s="3" t="s">
        <v>171</v>
      </c>
      <c r="D110" s="3" t="s">
        <v>173</v>
      </c>
    </row>
    <row r="111" spans="1:4">
      <c r="A111" s="3" t="s">
        <v>166</v>
      </c>
      <c r="B111" s="3">
        <v>20</v>
      </c>
      <c r="C111" s="3" t="s">
        <v>172</v>
      </c>
      <c r="D111" s="3" t="s">
        <v>173</v>
      </c>
    </row>
    <row r="112" spans="1:4">
      <c r="A112" s="3" t="s">
        <v>544</v>
      </c>
      <c r="B112" s="3">
        <v>20</v>
      </c>
      <c r="C112" s="3" t="s">
        <v>172</v>
      </c>
      <c r="D112" s="3" t="s">
        <v>173</v>
      </c>
    </row>
    <row r="113" spans="1:5">
      <c r="A113" s="3" t="s">
        <v>521</v>
      </c>
      <c r="B113" s="3">
        <v>0.04</v>
      </c>
      <c r="C113" s="3" t="s">
        <v>522</v>
      </c>
      <c r="D113" s="3" t="s">
        <v>5</v>
      </c>
      <c r="E113" s="8"/>
    </row>
    <row r="114" spans="1:5">
      <c r="A114" s="3" t="s">
        <v>174</v>
      </c>
      <c r="B114" s="3">
        <v>4</v>
      </c>
      <c r="C114" s="3" t="s">
        <v>183</v>
      </c>
    </row>
    <row r="115" spans="1:5">
      <c r="A115" s="3" t="s">
        <v>176</v>
      </c>
      <c r="B115" s="3">
        <v>5</v>
      </c>
      <c r="C115" s="3" t="s">
        <v>186</v>
      </c>
    </row>
    <row r="116" spans="1:5">
      <c r="A116" s="3" t="s">
        <v>177</v>
      </c>
      <c r="B116" s="3">
        <f>288*1.1256</f>
        <v>324.1728</v>
      </c>
      <c r="C116" s="3" t="s">
        <v>187</v>
      </c>
      <c r="D116" s="3" t="s">
        <v>5</v>
      </c>
    </row>
    <row r="117" spans="1:5">
      <c r="A117" s="3" t="s">
        <v>178</v>
      </c>
      <c r="B117" s="3">
        <f>54*1.1256</f>
        <v>60.782399999999996</v>
      </c>
      <c r="C117" s="3" t="s">
        <v>188</v>
      </c>
      <c r="D117" s="3" t="s">
        <v>5</v>
      </c>
    </row>
    <row r="118" spans="1:5">
      <c r="A118" s="3" t="s">
        <v>175</v>
      </c>
      <c r="B118" s="3">
        <v>1</v>
      </c>
      <c r="C118" s="3" t="s">
        <v>184</v>
      </c>
    </row>
    <row r="119" spans="1:5">
      <c r="A119" s="3" t="s">
        <v>189</v>
      </c>
      <c r="B119" s="3">
        <v>2</v>
      </c>
      <c r="C119" s="3" t="s">
        <v>185</v>
      </c>
    </row>
    <row r="120" spans="1:5">
      <c r="A120" s="3" t="s">
        <v>179</v>
      </c>
      <c r="B120" s="3">
        <f>225*1.1256</f>
        <v>253.26</v>
      </c>
      <c r="C120" s="3" t="s">
        <v>190</v>
      </c>
      <c r="D120" s="3" t="s">
        <v>5</v>
      </c>
    </row>
    <row r="121" spans="1:5">
      <c r="A121" s="3" t="s">
        <v>180</v>
      </c>
      <c r="B121" s="3">
        <f>36*1.1256</f>
        <v>40.521599999999999</v>
      </c>
      <c r="C121" s="3" t="s">
        <v>191</v>
      </c>
      <c r="D121" s="3" t="s">
        <v>5</v>
      </c>
    </row>
    <row r="122" spans="1:5">
      <c r="A122" s="3" t="s">
        <v>192</v>
      </c>
      <c r="B122" s="3">
        <v>1</v>
      </c>
      <c r="C122" s="3" t="s">
        <v>194</v>
      </c>
    </row>
    <row r="123" spans="1:5">
      <c r="A123" s="3" t="s">
        <v>193</v>
      </c>
      <c r="B123" s="3">
        <v>2</v>
      </c>
      <c r="C123" s="3" t="s">
        <v>195</v>
      </c>
    </row>
    <row r="124" spans="1:5">
      <c r="A124" s="3" t="s">
        <v>181</v>
      </c>
      <c r="B124" s="3">
        <f>225*1.1256</f>
        <v>253.26</v>
      </c>
      <c r="C124" s="3" t="s">
        <v>196</v>
      </c>
      <c r="D124" s="3" t="s">
        <v>5</v>
      </c>
    </row>
    <row r="125" spans="1:5">
      <c r="A125" s="3" t="s">
        <v>182</v>
      </c>
      <c r="B125" s="3">
        <f>36*1.1256</f>
        <v>40.521599999999999</v>
      </c>
      <c r="C125" s="3" t="s">
        <v>197</v>
      </c>
      <c r="D125" s="3" t="s">
        <v>5</v>
      </c>
    </row>
    <row r="126" spans="1:5">
      <c r="A126" s="3" t="s">
        <v>198</v>
      </c>
      <c r="B126" s="3" t="s">
        <v>201</v>
      </c>
      <c r="C126" s="3" t="s">
        <v>204</v>
      </c>
    </row>
    <row r="127" spans="1:5">
      <c r="A127" s="3" t="s">
        <v>199</v>
      </c>
      <c r="B127" s="3" t="s">
        <v>202</v>
      </c>
      <c r="C127" s="3" t="s">
        <v>205</v>
      </c>
    </row>
    <row r="128" spans="1:5">
      <c r="A128" s="3" t="s">
        <v>200</v>
      </c>
      <c r="B128" s="3" t="s">
        <v>203</v>
      </c>
      <c r="C128" s="3" t="s">
        <v>206</v>
      </c>
    </row>
    <row r="129" spans="1:4">
      <c r="A129" s="3" t="s">
        <v>231</v>
      </c>
      <c r="B129" s="3">
        <v>157970</v>
      </c>
      <c r="C129" s="3" t="s">
        <v>241</v>
      </c>
      <c r="D129" s="3" t="s">
        <v>5</v>
      </c>
    </row>
    <row r="130" spans="1:4">
      <c r="A130" s="3" t="s">
        <v>232</v>
      </c>
      <c r="B130" s="3">
        <v>42125</v>
      </c>
      <c r="C130" s="3" t="s">
        <v>242</v>
      </c>
      <c r="D130" s="3" t="s">
        <v>5</v>
      </c>
    </row>
    <row r="131" spans="1:4">
      <c r="A131" s="3" t="s">
        <v>233</v>
      </c>
      <c r="B131" s="3">
        <v>4213</v>
      </c>
      <c r="C131" s="3" t="s">
        <v>243</v>
      </c>
      <c r="D131" s="3" t="s">
        <v>5</v>
      </c>
    </row>
    <row r="132" spans="1:4">
      <c r="A132" s="3" t="s">
        <v>234</v>
      </c>
      <c r="B132" s="3">
        <v>10</v>
      </c>
      <c r="C132" s="3" t="s">
        <v>244</v>
      </c>
      <c r="D132" s="3" t="s">
        <v>173</v>
      </c>
    </row>
    <row r="133" spans="1:4">
      <c r="A133" s="3" t="s">
        <v>235</v>
      </c>
      <c r="B133" s="3">
        <v>5</v>
      </c>
      <c r="C133" s="3" t="s">
        <v>245</v>
      </c>
      <c r="D133" s="3" t="s">
        <v>173</v>
      </c>
    </row>
    <row r="134" spans="1:4">
      <c r="A134" s="3" t="s">
        <v>236</v>
      </c>
      <c r="B134" s="3">
        <v>5</v>
      </c>
      <c r="C134" s="3" t="s">
        <v>246</v>
      </c>
      <c r="D134" s="3" t="s">
        <v>173</v>
      </c>
    </row>
    <row r="135" spans="1:4">
      <c r="A135" s="3" t="s">
        <v>531</v>
      </c>
      <c r="B135" s="3">
        <v>500000</v>
      </c>
      <c r="C135" s="3" t="s">
        <v>534</v>
      </c>
      <c r="D135" s="3" t="s">
        <v>224</v>
      </c>
    </row>
    <row r="136" spans="1:4">
      <c r="A136" s="3" t="s">
        <v>532</v>
      </c>
      <c r="B136" s="3">
        <v>200000</v>
      </c>
      <c r="C136" s="3" t="s">
        <v>535</v>
      </c>
      <c r="D136" s="3" t="s">
        <v>224</v>
      </c>
    </row>
    <row r="137" spans="1:4">
      <c r="A137" s="3" t="s">
        <v>533</v>
      </c>
      <c r="B137" s="3">
        <v>30000</v>
      </c>
      <c r="C137" s="3" t="s">
        <v>536</v>
      </c>
      <c r="D137" s="3" t="s">
        <v>224</v>
      </c>
    </row>
    <row r="138" spans="1:4">
      <c r="A138" s="3" t="s">
        <v>237</v>
      </c>
      <c r="B138" s="3">
        <v>15</v>
      </c>
      <c r="C138" s="3" t="s">
        <v>240</v>
      </c>
      <c r="D138" s="3" t="s">
        <v>497</v>
      </c>
    </row>
    <row r="139" spans="1:4">
      <c r="A139" s="3" t="s">
        <v>238</v>
      </c>
      <c r="B139" s="3">
        <v>17</v>
      </c>
      <c r="C139" s="3" t="s">
        <v>240</v>
      </c>
      <c r="D139" s="3" t="s">
        <v>497</v>
      </c>
    </row>
    <row r="140" spans="1:4">
      <c r="A140" s="3" t="s">
        <v>239</v>
      </c>
      <c r="B140" s="3">
        <v>5</v>
      </c>
      <c r="C140" s="3" t="s">
        <v>240</v>
      </c>
      <c r="D140" s="3" t="s">
        <v>497</v>
      </c>
    </row>
    <row r="141" spans="1:4">
      <c r="A141" s="3" t="s">
        <v>207</v>
      </c>
      <c r="B141" s="3">
        <v>30000000</v>
      </c>
      <c r="C141" s="3" t="s">
        <v>209</v>
      </c>
      <c r="D141" s="3" t="s">
        <v>4</v>
      </c>
    </row>
    <row r="142" spans="1:4">
      <c r="A142" s="3" t="s">
        <v>208</v>
      </c>
      <c r="B142" s="3">
        <v>1427200</v>
      </c>
      <c r="C142" s="3" t="s">
        <v>209</v>
      </c>
      <c r="D142" s="3" t="s">
        <v>4</v>
      </c>
    </row>
    <row r="143" spans="1:4">
      <c r="A143" s="3" t="s">
        <v>211</v>
      </c>
      <c r="B143" s="3">
        <v>248248</v>
      </c>
      <c r="C143" s="3" t="s">
        <v>214</v>
      </c>
      <c r="D143" s="3" t="s">
        <v>4</v>
      </c>
    </row>
    <row r="144" spans="1:4">
      <c r="A144" s="3" t="s">
        <v>210</v>
      </c>
      <c r="B144" s="3">
        <v>129792</v>
      </c>
      <c r="C144" s="3" t="s">
        <v>215</v>
      </c>
      <c r="D144" s="3" t="s">
        <v>4</v>
      </c>
    </row>
    <row r="145" spans="1:7">
      <c r="A145" s="3" t="s">
        <v>213</v>
      </c>
      <c r="B145" s="3">
        <v>24300</v>
      </c>
      <c r="C145" s="3" t="s">
        <v>216</v>
      </c>
      <c r="D145" s="3" t="s">
        <v>4</v>
      </c>
    </row>
    <row r="146" spans="1:7">
      <c r="A146" s="3" t="s">
        <v>212</v>
      </c>
      <c r="B146" s="3">
        <v>9000</v>
      </c>
      <c r="C146" s="3" t="s">
        <v>217</v>
      </c>
      <c r="D146" s="3" t="s">
        <v>4</v>
      </c>
    </row>
    <row r="147" spans="1:7">
      <c r="A147" s="3" t="s">
        <v>538</v>
      </c>
      <c r="B147" s="3">
        <v>149</v>
      </c>
      <c r="C147" s="3" t="s">
        <v>540</v>
      </c>
      <c r="D147" s="3" t="s">
        <v>539</v>
      </c>
    </row>
    <row r="148" spans="1:7">
      <c r="A148" s="3" t="s">
        <v>537</v>
      </c>
      <c r="B148" s="3">
        <v>85</v>
      </c>
      <c r="C148" s="3" t="s">
        <v>541</v>
      </c>
      <c r="D148" s="3" t="s">
        <v>539</v>
      </c>
    </row>
    <row r="149" spans="1:7">
      <c r="A149" s="3" t="s">
        <v>218</v>
      </c>
      <c r="B149" s="3">
        <v>230</v>
      </c>
      <c r="C149" s="3" t="s">
        <v>221</v>
      </c>
      <c r="D149" s="3" t="s">
        <v>224</v>
      </c>
    </row>
    <row r="150" spans="1:7">
      <c r="A150" s="3" t="s">
        <v>219</v>
      </c>
      <c r="B150" s="3">
        <v>100</v>
      </c>
      <c r="C150" s="3" t="s">
        <v>222</v>
      </c>
      <c r="D150" s="3" t="s">
        <v>224</v>
      </c>
    </row>
    <row r="151" spans="1:7">
      <c r="A151" s="3" t="s">
        <v>220</v>
      </c>
      <c r="B151" s="3">
        <v>50</v>
      </c>
      <c r="C151" s="3" t="s">
        <v>223</v>
      </c>
      <c r="D151" s="3" t="s">
        <v>224</v>
      </c>
    </row>
    <row r="152" spans="1:7">
      <c r="A152" s="3" t="s">
        <v>225</v>
      </c>
      <c r="B152" s="3">
        <v>4</v>
      </c>
      <c r="C152" s="3" t="s">
        <v>228</v>
      </c>
    </row>
    <row r="153" spans="1:7">
      <c r="A153" s="3" t="s">
        <v>226</v>
      </c>
      <c r="B153" s="3">
        <v>2</v>
      </c>
      <c r="C153" s="3" t="s">
        <v>229</v>
      </c>
    </row>
    <row r="154" spans="1:7">
      <c r="A154" s="3" t="s">
        <v>227</v>
      </c>
      <c r="B154" s="3">
        <v>1</v>
      </c>
      <c r="C154" s="3" t="s">
        <v>230</v>
      </c>
    </row>
    <row r="155" spans="1:7">
      <c r="A155" s="3" t="s">
        <v>254</v>
      </c>
      <c r="B155" s="3">
        <f>99*1.1256</f>
        <v>111.4344</v>
      </c>
      <c r="C155" s="3" t="s">
        <v>256</v>
      </c>
      <c r="D155" s="3" t="s">
        <v>5</v>
      </c>
    </row>
    <row r="156" spans="1:7">
      <c r="A156" s="3" t="s">
        <v>258</v>
      </c>
      <c r="B156" s="3">
        <f>9*1.1256</f>
        <v>10.1304</v>
      </c>
      <c r="C156" s="3" t="s">
        <v>259</v>
      </c>
      <c r="D156" s="3" t="s">
        <v>5</v>
      </c>
    </row>
    <row r="157" spans="1:7">
      <c r="A157" s="3" t="s">
        <v>260</v>
      </c>
      <c r="B157" s="3">
        <v>2.5</v>
      </c>
      <c r="C157" s="3" t="s">
        <v>261</v>
      </c>
      <c r="D157" s="3" t="s">
        <v>262</v>
      </c>
    </row>
    <row r="158" spans="1:7">
      <c r="A158" s="3" t="s">
        <v>255</v>
      </c>
      <c r="B158" s="3">
        <v>0.5</v>
      </c>
      <c r="C158" s="3" t="s">
        <v>257</v>
      </c>
      <c r="D158" s="3" t="s">
        <v>16</v>
      </c>
    </row>
    <row r="159" spans="1:7">
      <c r="A159" s="3" t="s">
        <v>263</v>
      </c>
      <c r="B159" s="3">
        <v>107.58</v>
      </c>
      <c r="C159" s="3" t="s">
        <v>277</v>
      </c>
      <c r="D159" s="3" t="s">
        <v>5</v>
      </c>
      <c r="G159" s="8"/>
    </row>
    <row r="160" spans="1:7">
      <c r="A160" s="3" t="s">
        <v>265</v>
      </c>
      <c r="B160" s="3">
        <v>1</v>
      </c>
      <c r="C160" s="3" t="s">
        <v>278</v>
      </c>
      <c r="D160" s="3" t="s">
        <v>276</v>
      </c>
    </row>
    <row r="161" spans="1:15">
      <c r="A161" s="3" t="s">
        <v>266</v>
      </c>
      <c r="B161" s="3">
        <v>5</v>
      </c>
      <c r="C161" s="3" t="s">
        <v>279</v>
      </c>
      <c r="D161" s="3" t="s">
        <v>173</v>
      </c>
    </row>
    <row r="162" spans="1:15">
      <c r="A162" s="3" t="s">
        <v>264</v>
      </c>
      <c r="B162" s="3">
        <v>182.67</v>
      </c>
      <c r="C162" s="3" t="s">
        <v>280</v>
      </c>
      <c r="D162" s="3" t="s">
        <v>5</v>
      </c>
    </row>
    <row r="163" spans="1:15">
      <c r="A163" s="3" t="s">
        <v>267</v>
      </c>
      <c r="B163" s="3">
        <v>3</v>
      </c>
      <c r="C163" s="3" t="s">
        <v>281</v>
      </c>
      <c r="D163" s="3" t="s">
        <v>276</v>
      </c>
    </row>
    <row r="164" spans="1:15">
      <c r="A164" s="3" t="s">
        <v>268</v>
      </c>
      <c r="B164" s="3">
        <v>5</v>
      </c>
      <c r="C164" s="3" t="s">
        <v>282</v>
      </c>
      <c r="D164" s="3" t="s">
        <v>173</v>
      </c>
    </row>
    <row r="165" spans="1:15">
      <c r="A165" s="3" t="s">
        <v>269</v>
      </c>
      <c r="B165" s="3">
        <v>5</v>
      </c>
      <c r="C165" s="3" t="s">
        <v>283</v>
      </c>
      <c r="D165" s="3" t="s">
        <v>5</v>
      </c>
    </row>
    <row r="166" spans="1:15">
      <c r="A166" s="3" t="s">
        <v>270</v>
      </c>
      <c r="B166" s="3">
        <v>1</v>
      </c>
      <c r="C166" s="3" t="s">
        <v>284</v>
      </c>
      <c r="D166" s="3" t="s">
        <v>276</v>
      </c>
    </row>
    <row r="167" spans="1:15">
      <c r="A167" s="3" t="s">
        <v>271</v>
      </c>
      <c r="B167" s="3">
        <v>5</v>
      </c>
      <c r="C167" s="3" t="s">
        <v>285</v>
      </c>
      <c r="D167" s="3" t="s">
        <v>173</v>
      </c>
    </row>
    <row r="168" spans="1:15">
      <c r="A168" s="3" t="s">
        <v>272</v>
      </c>
      <c r="B168" s="2">
        <v>5.1912899999999995</v>
      </c>
      <c r="C168" s="3" t="s">
        <v>286</v>
      </c>
      <c r="D168" s="3" t="s">
        <v>5</v>
      </c>
    </row>
    <row r="169" spans="1:15">
      <c r="A169" s="3" t="s">
        <v>273</v>
      </c>
      <c r="B169" s="3">
        <v>10</v>
      </c>
      <c r="C169" s="3" t="s">
        <v>287</v>
      </c>
      <c r="D169" s="3" t="s">
        <v>276</v>
      </c>
    </row>
    <row r="170" spans="1:15">
      <c r="A170" s="3" t="s">
        <v>274</v>
      </c>
      <c r="B170" s="2">
        <v>70.582589999999996</v>
      </c>
      <c r="C170" s="3" t="s">
        <v>288</v>
      </c>
      <c r="D170" s="3" t="s">
        <v>5</v>
      </c>
      <c r="G170" s="8"/>
    </row>
    <row r="171" spans="1:15">
      <c r="A171" s="3" t="s">
        <v>275</v>
      </c>
      <c r="B171" s="3">
        <v>10</v>
      </c>
      <c r="C171" s="3" t="s">
        <v>289</v>
      </c>
      <c r="D171" s="3" t="s">
        <v>276</v>
      </c>
    </row>
    <row r="172" spans="1:15">
      <c r="A172" s="3" t="s">
        <v>290</v>
      </c>
      <c r="B172" s="3">
        <v>100</v>
      </c>
      <c r="C172" s="3" t="s">
        <v>294</v>
      </c>
      <c r="D172" s="3" t="s">
        <v>5</v>
      </c>
    </row>
    <row r="173" spans="1:15">
      <c r="A173" s="3" t="s">
        <v>292</v>
      </c>
      <c r="B173" s="3">
        <v>3</v>
      </c>
      <c r="C173" s="3" t="s">
        <v>295</v>
      </c>
      <c r="D173" s="3" t="s">
        <v>173</v>
      </c>
    </row>
    <row r="174" spans="1:15">
      <c r="A174" s="3" t="s">
        <v>291</v>
      </c>
      <c r="B174" s="3">
        <v>43</v>
      </c>
      <c r="C174" s="3" t="s">
        <v>296</v>
      </c>
      <c r="D174" s="3" t="s">
        <v>5</v>
      </c>
    </row>
    <row r="175" spans="1:15">
      <c r="A175" s="3" t="s">
        <v>293</v>
      </c>
      <c r="B175" s="3">
        <v>3</v>
      </c>
      <c r="C175" s="3" t="s">
        <v>297</v>
      </c>
      <c r="D175" s="3" t="s">
        <v>173</v>
      </c>
    </row>
    <row r="176" spans="1:15">
      <c r="A176" s="3" t="s">
        <v>310</v>
      </c>
      <c r="B176" s="11">
        <f>485.57657722466*1.1256</f>
        <v>546.56499532407724</v>
      </c>
      <c r="C176" s="3" t="s">
        <v>918</v>
      </c>
      <c r="D176" s="3" t="s">
        <v>5</v>
      </c>
      <c r="M176" s="11"/>
      <c r="N176" s="1"/>
      <c r="O176" s="1"/>
    </row>
    <row r="177" spans="1:15">
      <c r="A177" s="3" t="s">
        <v>311</v>
      </c>
      <c r="B177" s="11">
        <f>377.670671174736*1.1256</f>
        <v>425.10610747428285</v>
      </c>
      <c r="C177" s="3" t="s">
        <v>919</v>
      </c>
      <c r="D177" s="3" t="s">
        <v>5</v>
      </c>
      <c r="M177" s="11"/>
      <c r="N177" s="1"/>
      <c r="O177" s="1"/>
    </row>
    <row r="178" spans="1:15">
      <c r="A178" s="3" t="s">
        <v>312</v>
      </c>
      <c r="B178" s="11">
        <f>251.780447449824*1.1256</f>
        <v>283.40407164952188</v>
      </c>
      <c r="C178" s="3" t="s">
        <v>920</v>
      </c>
      <c r="D178" s="3" t="s">
        <v>5</v>
      </c>
      <c r="M178" s="11"/>
      <c r="N178" s="1"/>
      <c r="O178" s="1"/>
    </row>
    <row r="179" spans="1:15">
      <c r="A179" s="3" t="s">
        <v>313</v>
      </c>
      <c r="B179" s="11">
        <f>377.670671174736*1.1256</f>
        <v>425.10610747428285</v>
      </c>
      <c r="C179" s="3" t="s">
        <v>921</v>
      </c>
      <c r="D179" s="3" t="s">
        <v>5</v>
      </c>
      <c r="M179" s="11"/>
      <c r="N179" s="1"/>
      <c r="O179" s="1"/>
    </row>
    <row r="180" spans="1:15">
      <c r="A180" s="3" t="s">
        <v>314</v>
      </c>
      <c r="B180" s="11">
        <f>287.749082799799*1.1256</f>
        <v>323.89036759945373</v>
      </c>
      <c r="C180" s="3" t="s">
        <v>922</v>
      </c>
      <c r="D180" s="3" t="s">
        <v>5</v>
      </c>
      <c r="M180" s="11"/>
      <c r="N180" s="1"/>
      <c r="O180" s="1"/>
    </row>
    <row r="181" spans="1:15">
      <c r="A181" s="3" t="s">
        <v>315</v>
      </c>
      <c r="B181" s="11">
        <f>197.827494424862*1.1256</f>
        <v>222.67462772462466</v>
      </c>
      <c r="C181" s="3" t="s">
        <v>923</v>
      </c>
      <c r="D181" s="3" t="s">
        <v>5</v>
      </c>
      <c r="M181" s="11"/>
      <c r="N181" s="1"/>
      <c r="O181" s="1"/>
    </row>
    <row r="182" spans="1:15">
      <c r="A182" s="3" t="s">
        <v>316</v>
      </c>
      <c r="B182" s="11">
        <f>215.811812099849*1.1256</f>
        <v>242.91777569959001</v>
      </c>
      <c r="C182" s="3" t="s">
        <v>924</v>
      </c>
      <c r="D182" s="3" t="s">
        <v>5</v>
      </c>
      <c r="M182" s="11"/>
      <c r="N182" s="1"/>
      <c r="O182" s="1"/>
    </row>
    <row r="183" spans="1:15">
      <c r="A183" s="3" t="s">
        <v>317</v>
      </c>
      <c r="B183" s="11">
        <f>148.370620818646*1.1256</f>
        <v>167.00597079346792</v>
      </c>
      <c r="C183" s="3" t="s">
        <v>925</v>
      </c>
      <c r="D183" s="3" t="s">
        <v>5</v>
      </c>
      <c r="M183" s="11"/>
      <c r="N183" s="1"/>
      <c r="O183" s="1"/>
    </row>
    <row r="184" spans="1:15">
      <c r="A184" s="3" t="s">
        <v>318</v>
      </c>
      <c r="B184" s="11">
        <f>116.898064887418*1.1256</f>
        <v>131.58046183727768</v>
      </c>
      <c r="C184" s="3" t="s">
        <v>926</v>
      </c>
      <c r="D184" s="3" t="s">
        <v>5</v>
      </c>
      <c r="M184" s="12"/>
      <c r="N184" s="1"/>
      <c r="O184" s="1"/>
    </row>
    <row r="185" spans="1:15">
      <c r="A185" s="3" t="s">
        <v>319</v>
      </c>
      <c r="B185" s="11">
        <f>116.898064887418*1.1256</f>
        <v>131.58046183727768</v>
      </c>
      <c r="C185" s="3" t="s">
        <v>927</v>
      </c>
      <c r="D185" s="3" t="s">
        <v>5</v>
      </c>
      <c r="M185" s="12"/>
      <c r="N185" s="1"/>
      <c r="O185" s="1"/>
    </row>
    <row r="186" spans="1:15">
      <c r="A186" s="3" t="s">
        <v>566</v>
      </c>
      <c r="B186" s="11">
        <f>71.0380548162003*1.1256</f>
        <v>79.96043450111506</v>
      </c>
      <c r="C186" s="3" t="s">
        <v>928</v>
      </c>
      <c r="D186" s="3" t="s">
        <v>5</v>
      </c>
      <c r="M186" s="12"/>
      <c r="N186" s="1"/>
      <c r="O186" s="1"/>
    </row>
    <row r="187" spans="1:15">
      <c r="A187" s="3" t="s">
        <v>567</v>
      </c>
      <c r="B187" s="11">
        <f>287.749082799799*1.1256</f>
        <v>323.89036759945373</v>
      </c>
      <c r="C187" s="3" t="s">
        <v>929</v>
      </c>
      <c r="D187" s="3" t="s">
        <v>5</v>
      </c>
      <c r="M187" s="11"/>
      <c r="N187" s="1"/>
      <c r="O187" s="1"/>
    </row>
    <row r="188" spans="1:15">
      <c r="A188" s="3" t="s">
        <v>568</v>
      </c>
      <c r="B188" s="11">
        <f>287.749082799799*1.1256</f>
        <v>323.89036759945373</v>
      </c>
      <c r="C188" s="3" t="s">
        <v>930</v>
      </c>
      <c r="D188" s="3" t="s">
        <v>5</v>
      </c>
      <c r="M188" s="11"/>
      <c r="N188" s="1"/>
      <c r="O188" s="1"/>
    </row>
    <row r="189" spans="1:15">
      <c r="A189" s="3" t="s">
        <v>573</v>
      </c>
      <c r="B189" s="11">
        <f>287.749082799799*1.1256</f>
        <v>323.89036759945373</v>
      </c>
      <c r="C189" s="3" t="s">
        <v>931</v>
      </c>
      <c r="D189" s="3" t="s">
        <v>5</v>
      </c>
      <c r="M189" s="11"/>
      <c r="N189" s="1"/>
      <c r="O189" s="1"/>
    </row>
    <row r="190" spans="1:15">
      <c r="A190" s="3" t="s">
        <v>574</v>
      </c>
      <c r="B190" s="11">
        <f>287.749082799799*1.1256</f>
        <v>323.89036759945373</v>
      </c>
      <c r="C190" s="3" t="s">
        <v>932</v>
      </c>
      <c r="D190" s="3" t="s">
        <v>5</v>
      </c>
      <c r="M190" s="11"/>
      <c r="N190" s="1"/>
      <c r="O190" s="1"/>
    </row>
    <row r="191" spans="1:15" ht="15.75">
      <c r="A191" s="3" t="s">
        <v>320</v>
      </c>
      <c r="B191" s="3">
        <v>1</v>
      </c>
      <c r="C191" s="3" t="s">
        <v>963</v>
      </c>
      <c r="H191" s="15"/>
      <c r="I191" s="14"/>
    </row>
    <row r="192" spans="1:15" ht="15.75">
      <c r="A192" s="3" t="s">
        <v>321</v>
      </c>
      <c r="B192" s="3">
        <v>1</v>
      </c>
      <c r="C192" s="3" t="s">
        <v>964</v>
      </c>
      <c r="H192" s="15"/>
      <c r="I192" s="14"/>
    </row>
    <row r="193" spans="1:17" ht="15.75">
      <c r="A193" s="3" t="s">
        <v>322</v>
      </c>
      <c r="B193" s="3">
        <v>1</v>
      </c>
      <c r="C193" s="3" t="s">
        <v>965</v>
      </c>
      <c r="H193" s="15"/>
      <c r="I193" s="14"/>
    </row>
    <row r="194" spans="1:17" ht="15.75">
      <c r="A194" s="3" t="s">
        <v>323</v>
      </c>
      <c r="B194" s="3">
        <v>1</v>
      </c>
      <c r="C194" s="3" t="s">
        <v>966</v>
      </c>
      <c r="H194" s="15"/>
      <c r="I194" s="14"/>
    </row>
    <row r="195" spans="1:17" ht="15.75">
      <c r="A195" s="3" t="s">
        <v>324</v>
      </c>
      <c r="B195" s="3">
        <v>3</v>
      </c>
      <c r="C195" s="3" t="s">
        <v>967</v>
      </c>
      <c r="H195" s="15"/>
      <c r="I195" s="14"/>
    </row>
    <row r="196" spans="1:17" ht="15.75">
      <c r="A196" s="3" t="s">
        <v>325</v>
      </c>
      <c r="B196" s="3">
        <v>2</v>
      </c>
      <c r="C196" s="3" t="s">
        <v>968</v>
      </c>
      <c r="H196" s="15"/>
      <c r="I196" s="14"/>
    </row>
    <row r="197" spans="1:17" ht="15.75">
      <c r="A197" s="3" t="s">
        <v>326</v>
      </c>
      <c r="B197" s="3">
        <v>2</v>
      </c>
      <c r="C197" s="3" t="s">
        <v>969</v>
      </c>
      <c r="H197" s="15"/>
      <c r="I197" s="14"/>
    </row>
    <row r="198" spans="1:17" ht="15.75">
      <c r="A198" s="3" t="s">
        <v>327</v>
      </c>
      <c r="B198" s="3">
        <v>1</v>
      </c>
      <c r="C198" s="3" t="s">
        <v>970</v>
      </c>
      <c r="H198" s="15"/>
      <c r="I198" s="14"/>
    </row>
    <row r="199" spans="1:17" ht="15.75">
      <c r="A199" s="3" t="s">
        <v>328</v>
      </c>
      <c r="B199" s="3">
        <v>1</v>
      </c>
      <c r="C199" s="3" t="s">
        <v>971</v>
      </c>
      <c r="H199" s="15"/>
      <c r="I199" s="14"/>
    </row>
    <row r="200" spans="1:17" ht="15.75">
      <c r="A200" s="3" t="s">
        <v>329</v>
      </c>
      <c r="B200" s="3">
        <v>1</v>
      </c>
      <c r="C200" s="3" t="s">
        <v>972</v>
      </c>
      <c r="H200" s="15"/>
      <c r="I200" s="14"/>
    </row>
    <row r="201" spans="1:17" ht="15.75">
      <c r="A201" s="3" t="s">
        <v>575</v>
      </c>
      <c r="B201" s="3">
        <v>1</v>
      </c>
      <c r="C201" s="3" t="s">
        <v>973</v>
      </c>
      <c r="H201" s="15"/>
      <c r="I201" s="14"/>
    </row>
    <row r="202" spans="1:17" ht="15.75">
      <c r="A202" s="3" t="s">
        <v>576</v>
      </c>
      <c r="B202" s="3">
        <v>2</v>
      </c>
      <c r="C202" s="3" t="s">
        <v>974</v>
      </c>
      <c r="H202" s="15"/>
      <c r="I202" s="13"/>
    </row>
    <row r="203" spans="1:17" ht="15.75">
      <c r="A203" s="3" t="s">
        <v>577</v>
      </c>
      <c r="B203" s="3">
        <v>2</v>
      </c>
      <c r="C203" s="3" t="s">
        <v>975</v>
      </c>
      <c r="H203" s="15"/>
      <c r="I203" s="13"/>
    </row>
    <row r="204" spans="1:17" ht="15.75">
      <c r="A204" s="3" t="s">
        <v>578</v>
      </c>
      <c r="B204" s="3">
        <v>3</v>
      </c>
      <c r="C204" s="3" t="s">
        <v>976</v>
      </c>
      <c r="H204" s="15"/>
      <c r="I204" s="13"/>
    </row>
    <row r="205" spans="1:17" ht="15.75">
      <c r="A205" s="3" t="s">
        <v>579</v>
      </c>
      <c r="B205" s="3">
        <v>1</v>
      </c>
      <c r="C205" s="3" t="s">
        <v>977</v>
      </c>
      <c r="H205" s="15"/>
      <c r="I205" s="13"/>
    </row>
    <row r="206" spans="1:17">
      <c r="A206" s="3" t="s">
        <v>333</v>
      </c>
      <c r="B206" s="1">
        <f>494.568736062154*1.1256</f>
        <v>556.68656931156056</v>
      </c>
      <c r="C206" s="4" t="s">
        <v>978</v>
      </c>
      <c r="D206" s="3" t="s">
        <v>5</v>
      </c>
      <c r="I206" s="11"/>
      <c r="J206" s="11"/>
      <c r="K206" s="11"/>
      <c r="L206" s="12"/>
      <c r="P206" s="11"/>
      <c r="Q206" s="11"/>
    </row>
    <row r="207" spans="1:17">
      <c r="A207" s="3" t="s">
        <v>334</v>
      </c>
      <c r="B207" s="1">
        <f>386.662830012229*1.1256</f>
        <v>435.22768146176492</v>
      </c>
      <c r="C207" s="5" t="s">
        <v>979</v>
      </c>
      <c r="D207" s="3" t="s">
        <v>5</v>
      </c>
      <c r="I207" s="11"/>
      <c r="J207" s="11"/>
      <c r="K207" s="11"/>
      <c r="L207" s="12"/>
      <c r="P207" s="11"/>
      <c r="Q207" s="11"/>
    </row>
    <row r="208" spans="1:17">
      <c r="A208" s="3" t="s">
        <v>335</v>
      </c>
      <c r="B208" s="1">
        <f>386.662830012229*1.1256</f>
        <v>435.22768146176492</v>
      </c>
      <c r="C208" s="5" t="s">
        <v>980</v>
      </c>
      <c r="D208" s="3" t="s">
        <v>5</v>
      </c>
      <c r="I208" s="11"/>
      <c r="J208" s="11"/>
      <c r="K208" s="11"/>
      <c r="L208" s="12"/>
      <c r="Q208" s="11"/>
    </row>
    <row r="209" spans="1:18">
      <c r="A209" s="3" t="s">
        <v>336</v>
      </c>
      <c r="B209" s="1">
        <f>224.803970937343*1.1256</f>
        <v>253.03934968707327</v>
      </c>
      <c r="C209" s="5" t="s">
        <v>981</v>
      </c>
      <c r="D209" s="3" t="s">
        <v>5</v>
      </c>
      <c r="I209" s="11"/>
      <c r="J209" s="11"/>
      <c r="K209" s="11"/>
      <c r="L209" s="12"/>
      <c r="P209" s="11"/>
      <c r="Q209" s="11"/>
    </row>
    <row r="210" spans="1:18">
      <c r="A210" s="3" t="s">
        <v>337</v>
      </c>
      <c r="B210" s="1">
        <f>305.733400474786*1.1256</f>
        <v>344.13351557441911</v>
      </c>
      <c r="C210" s="5" t="s">
        <v>982</v>
      </c>
      <c r="D210" s="3" t="s">
        <v>5</v>
      </c>
      <c r="I210" s="11"/>
      <c r="J210" s="11"/>
      <c r="K210" s="11"/>
      <c r="L210" s="12"/>
      <c r="Q210" s="11"/>
    </row>
    <row r="211" spans="1:18">
      <c r="A211" s="3" t="s">
        <v>595</v>
      </c>
      <c r="B211" s="1">
        <f>260.772606287318*1.1256</f>
        <v>293.52564563700514</v>
      </c>
      <c r="C211" s="5" t="s">
        <v>983</v>
      </c>
      <c r="D211" s="3" t="s">
        <v>5</v>
      </c>
      <c r="I211" s="11"/>
      <c r="J211" s="11"/>
      <c r="K211" s="11"/>
      <c r="L211" s="12"/>
      <c r="Q211" s="11"/>
    </row>
    <row r="212" spans="1:18">
      <c r="A212" s="3" t="s">
        <v>782</v>
      </c>
      <c r="B212" s="1">
        <f>269.764765124811*1.1256</f>
        <v>303.64721962448726</v>
      </c>
      <c r="C212" s="4" t="s">
        <v>984</v>
      </c>
      <c r="D212" s="3" t="s">
        <v>5</v>
      </c>
      <c r="I212" s="11"/>
      <c r="J212" s="11"/>
      <c r="K212" s="11"/>
      <c r="L212" s="12"/>
      <c r="Q212" s="11"/>
    </row>
    <row r="213" spans="1:18">
      <c r="A213" s="3" t="s">
        <v>783</v>
      </c>
      <c r="B213" s="1">
        <f>197.827494424862*1.1256</f>
        <v>222.67462772462466</v>
      </c>
      <c r="C213" s="5" t="s">
        <v>985</v>
      </c>
      <c r="D213" s="3" t="s">
        <v>5</v>
      </c>
      <c r="I213" s="11"/>
      <c r="J213" s="11"/>
      <c r="K213" s="11"/>
      <c r="L213" s="12"/>
      <c r="Q213" s="11"/>
    </row>
    <row r="214" spans="1:18">
      <c r="A214" s="3" t="s">
        <v>784</v>
      </c>
      <c r="B214" s="1">
        <f>116.898064887418*1.1256</f>
        <v>131.58046183727768</v>
      </c>
      <c r="C214" s="5" t="s">
        <v>986</v>
      </c>
      <c r="D214" s="3" t="s">
        <v>5</v>
      </c>
      <c r="I214" s="11"/>
      <c r="K214" s="11"/>
      <c r="L214" s="12"/>
      <c r="Q214" s="11"/>
    </row>
    <row r="215" spans="1:18">
      <c r="A215" s="3" t="s">
        <v>785</v>
      </c>
      <c r="B215" s="1">
        <f>71.0380548162003*1.1256</f>
        <v>79.96043450111506</v>
      </c>
      <c r="C215" s="5" t="s">
        <v>987</v>
      </c>
      <c r="D215" s="3" t="s">
        <v>5</v>
      </c>
      <c r="I215" s="11"/>
      <c r="L215" s="11"/>
      <c r="M215" s="12"/>
      <c r="R215" s="11"/>
    </row>
    <row r="216" spans="1:18">
      <c r="A216" s="3" t="s">
        <v>352</v>
      </c>
      <c r="B216" s="1">
        <f>368.678512337242*1.1256</f>
        <v>414.98453348679959</v>
      </c>
      <c r="C216" s="4" t="s">
        <v>1008</v>
      </c>
      <c r="D216" s="3" t="s">
        <v>5</v>
      </c>
      <c r="I216" s="11"/>
      <c r="J216" s="11"/>
      <c r="K216" s="11"/>
      <c r="L216" s="11"/>
      <c r="M216" s="12"/>
      <c r="P216" s="11"/>
      <c r="Q216" s="1"/>
      <c r="R216" s="11"/>
    </row>
    <row r="217" spans="1:18">
      <c r="A217" s="3" t="s">
        <v>353</v>
      </c>
      <c r="B217" s="1">
        <f>368.678512337242*1.1256</f>
        <v>414.98453348679959</v>
      </c>
      <c r="C217" s="5" t="s">
        <v>1009</v>
      </c>
      <c r="D217" s="3" t="s">
        <v>5</v>
      </c>
      <c r="I217" s="11"/>
      <c r="J217" s="11"/>
      <c r="K217" s="11"/>
      <c r="L217" s="11"/>
      <c r="M217" s="12"/>
      <c r="P217" s="11"/>
      <c r="Q217" s="1"/>
      <c r="R217" s="11"/>
    </row>
    <row r="218" spans="1:18">
      <c r="A218" s="3" t="s">
        <v>354</v>
      </c>
      <c r="B218" s="1">
        <f>287.749082799799*1.1256</f>
        <v>323.89036759945373</v>
      </c>
      <c r="C218" s="5" t="s">
        <v>1010</v>
      </c>
      <c r="D218" s="3" t="s">
        <v>5</v>
      </c>
      <c r="I218" s="11"/>
      <c r="J218" s="11"/>
      <c r="K218" s="11"/>
      <c r="L218" s="12"/>
      <c r="P218" s="11"/>
      <c r="Q218" s="1"/>
    </row>
    <row r="219" spans="1:18">
      <c r="A219" s="3" t="s">
        <v>355</v>
      </c>
      <c r="B219" s="1">
        <f>224.803970937343*1.1256</f>
        <v>253.03934968707327</v>
      </c>
      <c r="C219" s="5" t="s">
        <v>1011</v>
      </c>
      <c r="D219" s="3" t="s">
        <v>5</v>
      </c>
      <c r="I219" s="11"/>
      <c r="J219" s="11"/>
      <c r="K219" s="11"/>
      <c r="L219" s="11"/>
      <c r="M219" s="12"/>
      <c r="P219" s="11"/>
      <c r="Q219" s="1"/>
      <c r="R219" s="11"/>
    </row>
    <row r="220" spans="1:18">
      <c r="A220" s="3" t="s">
        <v>356</v>
      </c>
      <c r="B220" s="1">
        <f>224.803970937343*1.1256</f>
        <v>253.03934968707327</v>
      </c>
      <c r="C220" s="5" t="s">
        <v>1012</v>
      </c>
      <c r="D220" s="3" t="s">
        <v>5</v>
      </c>
      <c r="I220" s="11"/>
      <c r="J220" s="11"/>
      <c r="K220" s="11"/>
      <c r="L220" s="11"/>
      <c r="M220" s="12"/>
      <c r="P220" s="11"/>
      <c r="Q220" s="1"/>
      <c r="R220" s="11"/>
    </row>
    <row r="221" spans="1:18">
      <c r="A221" s="3" t="s">
        <v>596</v>
      </c>
      <c r="B221" s="1">
        <f>224.803970937343*1.1256</f>
        <v>253.03934968707327</v>
      </c>
      <c r="C221" s="5" t="s">
        <v>1013</v>
      </c>
      <c r="D221" s="3" t="s">
        <v>5</v>
      </c>
      <c r="I221" s="11"/>
      <c r="J221" s="11"/>
      <c r="K221" s="11"/>
      <c r="L221" s="12"/>
      <c r="P221" s="11"/>
      <c r="Q221" s="1"/>
    </row>
    <row r="222" spans="1:18">
      <c r="A222" s="3" t="s">
        <v>817</v>
      </c>
      <c r="B222" s="1">
        <f>197.827494424862*1.1256</f>
        <v>222.67462772462466</v>
      </c>
      <c r="C222" s="4" t="s">
        <v>1014</v>
      </c>
      <c r="D222" s="3" t="s">
        <v>5</v>
      </c>
      <c r="I222" s="11"/>
      <c r="J222" s="11"/>
      <c r="K222" s="11"/>
      <c r="L222" s="12"/>
      <c r="P222" s="11"/>
      <c r="Q222" s="1"/>
    </row>
    <row r="223" spans="1:18">
      <c r="A223" s="3" t="s">
        <v>818</v>
      </c>
      <c r="B223" s="1">
        <f>161.858859074887*1.1256</f>
        <v>182.18833177469278</v>
      </c>
      <c r="C223" s="5" t="s">
        <v>1015</v>
      </c>
      <c r="D223" s="3" t="s">
        <v>5</v>
      </c>
      <c r="I223" s="11"/>
      <c r="J223" s="11"/>
      <c r="K223" s="11"/>
      <c r="L223" s="12"/>
      <c r="P223" s="11"/>
      <c r="Q223" s="1"/>
    </row>
    <row r="224" spans="1:18">
      <c r="A224" s="3" t="s">
        <v>819</v>
      </c>
      <c r="B224" s="1">
        <f>224.803970937343*1.1256</f>
        <v>253.03934968707327</v>
      </c>
      <c r="C224" s="5" t="s">
        <v>1016</v>
      </c>
      <c r="D224" s="3" t="s">
        <v>5</v>
      </c>
      <c r="I224" s="11"/>
      <c r="J224" s="11"/>
      <c r="K224" s="11"/>
      <c r="L224" s="12"/>
      <c r="Q224" s="1"/>
    </row>
    <row r="225" spans="1:17">
      <c r="A225" s="3" t="s">
        <v>820</v>
      </c>
      <c r="B225" s="1">
        <f>116.898064887418*1.1256</f>
        <v>131.58046183727768</v>
      </c>
      <c r="C225" s="5" t="s">
        <v>926</v>
      </c>
      <c r="D225" s="3" t="s">
        <v>5</v>
      </c>
      <c r="I225" s="11"/>
      <c r="K225" s="11"/>
      <c r="L225" s="12"/>
      <c r="Q225" s="1"/>
    </row>
    <row r="226" spans="1:17">
      <c r="A226" s="3" t="s">
        <v>366</v>
      </c>
      <c r="B226" s="3">
        <v>1</v>
      </c>
      <c r="C226" s="3" t="s">
        <v>933</v>
      </c>
      <c r="D226" s="3" t="s">
        <v>16</v>
      </c>
    </row>
    <row r="227" spans="1:17">
      <c r="A227" s="3" t="s">
        <v>367</v>
      </c>
      <c r="B227" s="3">
        <v>1</v>
      </c>
      <c r="C227" s="3" t="s">
        <v>934</v>
      </c>
      <c r="D227" s="3" t="s">
        <v>16</v>
      </c>
      <c r="I227" s="11"/>
      <c r="K227" s="11"/>
      <c r="L227" s="12"/>
      <c r="Q227" s="1"/>
    </row>
    <row r="228" spans="1:17">
      <c r="A228" s="3" t="s">
        <v>388</v>
      </c>
      <c r="B228" s="3">
        <v>1</v>
      </c>
      <c r="C228" s="3" t="s">
        <v>935</v>
      </c>
      <c r="D228" s="3" t="s">
        <v>16</v>
      </c>
      <c r="I228" s="11"/>
      <c r="J228" s="11"/>
      <c r="K228" s="11"/>
      <c r="L228" s="12"/>
      <c r="Q228" s="1"/>
    </row>
    <row r="229" spans="1:17">
      <c r="A229" s="3" t="s">
        <v>389</v>
      </c>
      <c r="B229" s="3">
        <v>1</v>
      </c>
      <c r="C229" s="3" t="s">
        <v>936</v>
      </c>
      <c r="D229" s="3" t="s">
        <v>16</v>
      </c>
      <c r="I229" s="11"/>
      <c r="K229" s="11"/>
      <c r="L229" s="12"/>
      <c r="Q229" s="1"/>
    </row>
    <row r="230" spans="1:17">
      <c r="A230" s="3" t="s">
        <v>390</v>
      </c>
      <c r="B230" s="3">
        <v>1</v>
      </c>
      <c r="C230" s="3" t="s">
        <v>937</v>
      </c>
      <c r="D230" s="3" t="s">
        <v>16</v>
      </c>
    </row>
    <row r="231" spans="1:17">
      <c r="A231" s="3" t="s">
        <v>391</v>
      </c>
      <c r="B231" s="3">
        <v>1</v>
      </c>
      <c r="C231" s="3" t="s">
        <v>938</v>
      </c>
      <c r="D231" s="3" t="s">
        <v>16</v>
      </c>
    </row>
    <row r="232" spans="1:17">
      <c r="A232" s="3" t="s">
        <v>392</v>
      </c>
      <c r="B232" s="3">
        <v>1</v>
      </c>
      <c r="C232" s="3" t="s">
        <v>939</v>
      </c>
      <c r="D232" s="3" t="s">
        <v>16</v>
      </c>
    </row>
    <row r="233" spans="1:17">
      <c r="A233" s="3" t="s">
        <v>393</v>
      </c>
      <c r="B233" s="3">
        <v>1</v>
      </c>
      <c r="C233" s="3" t="s">
        <v>940</v>
      </c>
      <c r="D233" s="3" t="s">
        <v>16</v>
      </c>
    </row>
    <row r="234" spans="1:17">
      <c r="A234" s="3" t="s">
        <v>394</v>
      </c>
      <c r="B234" s="3">
        <v>1</v>
      </c>
      <c r="C234" s="3" t="s">
        <v>941</v>
      </c>
      <c r="D234" s="3" t="s">
        <v>16</v>
      </c>
    </row>
    <row r="235" spans="1:17">
      <c r="A235" s="3" t="s">
        <v>395</v>
      </c>
      <c r="B235" s="3">
        <v>1</v>
      </c>
      <c r="C235" s="3" t="s">
        <v>942</v>
      </c>
      <c r="D235" s="3" t="s">
        <v>16</v>
      </c>
    </row>
    <row r="236" spans="1:17">
      <c r="A236" s="3" t="s">
        <v>589</v>
      </c>
      <c r="B236" s="3">
        <v>1</v>
      </c>
      <c r="C236" s="3" t="s">
        <v>943</v>
      </c>
      <c r="D236" s="3" t="s">
        <v>16</v>
      </c>
    </row>
    <row r="237" spans="1:17">
      <c r="A237" s="3" t="s">
        <v>585</v>
      </c>
      <c r="B237" s="3">
        <v>1</v>
      </c>
      <c r="C237" s="3" t="s">
        <v>944</v>
      </c>
      <c r="D237" s="3" t="s">
        <v>16</v>
      </c>
    </row>
    <row r="238" spans="1:17">
      <c r="A238" s="3" t="s">
        <v>586</v>
      </c>
      <c r="B238" s="3">
        <v>1</v>
      </c>
      <c r="C238" s="3" t="s">
        <v>945</v>
      </c>
      <c r="D238" s="3" t="s">
        <v>16</v>
      </c>
    </row>
    <row r="239" spans="1:17">
      <c r="A239" s="3" t="s">
        <v>587</v>
      </c>
      <c r="B239" s="3">
        <v>1</v>
      </c>
      <c r="C239" s="3" t="s">
        <v>946</v>
      </c>
      <c r="D239" s="3" t="s">
        <v>16</v>
      </c>
    </row>
    <row r="240" spans="1:17">
      <c r="A240" s="3" t="s">
        <v>588</v>
      </c>
      <c r="B240" s="3">
        <v>1</v>
      </c>
      <c r="C240" s="3" t="s">
        <v>947</v>
      </c>
      <c r="D240" s="3" t="s">
        <v>16</v>
      </c>
    </row>
    <row r="241" spans="1:4">
      <c r="A241" s="3" t="s">
        <v>396</v>
      </c>
      <c r="B241" s="3">
        <v>0.2</v>
      </c>
      <c r="C241" s="4" t="s">
        <v>988</v>
      </c>
      <c r="D241" s="3" t="s">
        <v>16</v>
      </c>
    </row>
    <row r="242" spans="1:4">
      <c r="A242" s="3" t="s">
        <v>397</v>
      </c>
      <c r="B242" s="3">
        <v>0.2</v>
      </c>
      <c r="C242" s="5" t="s">
        <v>989</v>
      </c>
      <c r="D242" s="3" t="s">
        <v>16</v>
      </c>
    </row>
    <row r="243" spans="1:4">
      <c r="A243" s="3" t="s">
        <v>398</v>
      </c>
      <c r="B243" s="3">
        <v>0.1</v>
      </c>
      <c r="C243" s="5" t="s">
        <v>990</v>
      </c>
      <c r="D243" s="3" t="s">
        <v>16</v>
      </c>
    </row>
    <row r="244" spans="1:4">
      <c r="A244" s="3" t="s">
        <v>399</v>
      </c>
      <c r="B244" s="3">
        <v>1</v>
      </c>
      <c r="C244" s="5" t="s">
        <v>991</v>
      </c>
      <c r="D244" s="3" t="s">
        <v>16</v>
      </c>
    </row>
    <row r="245" spans="1:4">
      <c r="A245" s="3" t="s">
        <v>400</v>
      </c>
      <c r="B245" s="3">
        <v>0.2</v>
      </c>
      <c r="C245" s="5" t="s">
        <v>992</v>
      </c>
      <c r="D245" s="3" t="s">
        <v>16</v>
      </c>
    </row>
    <row r="246" spans="1:4">
      <c r="A246" s="3" t="s">
        <v>599</v>
      </c>
      <c r="B246" s="3">
        <v>0.2</v>
      </c>
      <c r="C246" s="5" t="s">
        <v>993</v>
      </c>
      <c r="D246" s="3" t="s">
        <v>16</v>
      </c>
    </row>
    <row r="247" spans="1:4">
      <c r="A247" s="3" t="s">
        <v>800</v>
      </c>
      <c r="B247" s="3">
        <v>0.2</v>
      </c>
      <c r="C247" s="4" t="s">
        <v>994</v>
      </c>
      <c r="D247" s="3" t="s">
        <v>16</v>
      </c>
    </row>
    <row r="248" spans="1:4">
      <c r="A248" s="3" t="s">
        <v>801</v>
      </c>
      <c r="B248" s="3">
        <v>0.2</v>
      </c>
      <c r="C248" s="5" t="s">
        <v>995</v>
      </c>
      <c r="D248" s="3" t="s">
        <v>16</v>
      </c>
    </row>
    <row r="249" spans="1:4">
      <c r="A249" s="3" t="s">
        <v>802</v>
      </c>
      <c r="B249" s="3">
        <v>0.1</v>
      </c>
      <c r="C249" s="5" t="s">
        <v>996</v>
      </c>
      <c r="D249" s="3" t="s">
        <v>16</v>
      </c>
    </row>
    <row r="250" spans="1:4">
      <c r="A250" s="3" t="s">
        <v>803</v>
      </c>
      <c r="B250" s="3">
        <v>0.2</v>
      </c>
      <c r="C250" s="5" t="s">
        <v>997</v>
      </c>
      <c r="D250" s="3" t="s">
        <v>16</v>
      </c>
    </row>
    <row r="251" spans="1:4">
      <c r="A251" s="3" t="s">
        <v>401</v>
      </c>
      <c r="B251" s="3">
        <v>0.25</v>
      </c>
      <c r="C251" s="4" t="s">
        <v>1017</v>
      </c>
      <c r="D251" s="3" t="s">
        <v>16</v>
      </c>
    </row>
    <row r="252" spans="1:4">
      <c r="A252" s="3" t="s">
        <v>402</v>
      </c>
      <c r="B252" s="3">
        <v>0.2</v>
      </c>
      <c r="C252" s="5" t="s">
        <v>1018</v>
      </c>
      <c r="D252" s="3" t="s">
        <v>16</v>
      </c>
    </row>
    <row r="253" spans="1:4">
      <c r="A253" s="3" t="s">
        <v>403</v>
      </c>
      <c r="B253" s="3">
        <v>0.2</v>
      </c>
      <c r="C253" s="5" t="s">
        <v>1019</v>
      </c>
      <c r="D253" s="3" t="s">
        <v>16</v>
      </c>
    </row>
    <row r="254" spans="1:4">
      <c r="A254" s="3" t="s">
        <v>404</v>
      </c>
      <c r="B254" s="3">
        <v>1</v>
      </c>
      <c r="C254" s="5" t="s">
        <v>1020</v>
      </c>
      <c r="D254" s="3" t="s">
        <v>16</v>
      </c>
    </row>
    <row r="255" spans="1:4">
      <c r="A255" s="3" t="s">
        <v>405</v>
      </c>
      <c r="B255" s="3">
        <v>0.2</v>
      </c>
      <c r="C255" s="5" t="s">
        <v>1021</v>
      </c>
      <c r="D255" s="3" t="s">
        <v>16</v>
      </c>
    </row>
    <row r="256" spans="1:4">
      <c r="A256" s="3" t="s">
        <v>601</v>
      </c>
      <c r="B256" s="3">
        <v>0.2</v>
      </c>
      <c r="C256" s="5" t="s">
        <v>1022</v>
      </c>
      <c r="D256" s="3" t="s">
        <v>16</v>
      </c>
    </row>
    <row r="257" spans="1:4">
      <c r="A257" s="3" t="s">
        <v>813</v>
      </c>
      <c r="B257" s="3">
        <v>0.15</v>
      </c>
      <c r="C257" s="4" t="s">
        <v>1023</v>
      </c>
      <c r="D257" s="3" t="s">
        <v>16</v>
      </c>
    </row>
    <row r="258" spans="1:4">
      <c r="A258" s="3" t="s">
        <v>814</v>
      </c>
      <c r="B258" s="3">
        <v>0.15</v>
      </c>
      <c r="C258" s="5" t="s">
        <v>1024</v>
      </c>
      <c r="D258" s="3" t="s">
        <v>16</v>
      </c>
    </row>
    <row r="259" spans="1:4">
      <c r="A259" s="3" t="s">
        <v>815</v>
      </c>
      <c r="B259" s="3">
        <v>0.15</v>
      </c>
      <c r="C259" s="5" t="s">
        <v>1025</v>
      </c>
      <c r="D259" s="3" t="s">
        <v>16</v>
      </c>
    </row>
    <row r="260" spans="1:4">
      <c r="A260" s="3" t="s">
        <v>816</v>
      </c>
      <c r="B260" s="3">
        <v>0.1</v>
      </c>
      <c r="C260" s="5" t="s">
        <v>941</v>
      </c>
      <c r="D260" s="3" t="s">
        <v>16</v>
      </c>
    </row>
    <row r="261" spans="1:4">
      <c r="A261" s="3" t="s">
        <v>406</v>
      </c>
      <c r="B261" s="1">
        <v>3</v>
      </c>
      <c r="C261" s="3" t="s">
        <v>948</v>
      </c>
      <c r="D261" s="3" t="s">
        <v>262</v>
      </c>
    </row>
    <row r="262" spans="1:4">
      <c r="A262" s="3" t="s">
        <v>407</v>
      </c>
      <c r="B262" s="1">
        <v>3</v>
      </c>
      <c r="C262" s="3" t="s">
        <v>949</v>
      </c>
      <c r="D262" s="3" t="s">
        <v>262</v>
      </c>
    </row>
    <row r="263" spans="1:4">
      <c r="A263" s="3" t="s">
        <v>408</v>
      </c>
      <c r="B263" s="1">
        <v>0</v>
      </c>
      <c r="C263" s="3" t="s">
        <v>950</v>
      </c>
      <c r="D263" s="3" t="s">
        <v>262</v>
      </c>
    </row>
    <row r="264" spans="1:4">
      <c r="A264" s="3" t="s">
        <v>409</v>
      </c>
      <c r="B264" s="1">
        <v>3</v>
      </c>
      <c r="C264" s="3" t="s">
        <v>951</v>
      </c>
      <c r="D264" s="3" t="s">
        <v>262</v>
      </c>
    </row>
    <row r="265" spans="1:4">
      <c r="A265" s="3" t="s">
        <v>410</v>
      </c>
      <c r="B265" s="1">
        <v>3</v>
      </c>
      <c r="C265" s="3" t="s">
        <v>952</v>
      </c>
      <c r="D265" s="3" t="s">
        <v>262</v>
      </c>
    </row>
    <row r="266" spans="1:4">
      <c r="A266" s="3" t="s">
        <v>411</v>
      </c>
      <c r="B266" s="1">
        <v>0</v>
      </c>
      <c r="C266" s="3" t="s">
        <v>953</v>
      </c>
      <c r="D266" s="3" t="s">
        <v>262</v>
      </c>
    </row>
    <row r="267" spans="1:4">
      <c r="A267" s="3" t="s">
        <v>412</v>
      </c>
      <c r="B267" s="1">
        <v>3</v>
      </c>
      <c r="C267" s="3" t="s">
        <v>954</v>
      </c>
      <c r="D267" s="3" t="s">
        <v>262</v>
      </c>
    </row>
    <row r="268" spans="1:4">
      <c r="A268" s="3" t="s">
        <v>413</v>
      </c>
      <c r="B268" s="1">
        <v>3</v>
      </c>
      <c r="C268" s="3" t="s">
        <v>955</v>
      </c>
      <c r="D268" s="3" t="s">
        <v>262</v>
      </c>
    </row>
    <row r="269" spans="1:4">
      <c r="A269" s="3" t="s">
        <v>414</v>
      </c>
      <c r="B269" s="1">
        <v>0</v>
      </c>
      <c r="C269" s="3" t="s">
        <v>956</v>
      </c>
      <c r="D269" s="3" t="s">
        <v>262</v>
      </c>
    </row>
    <row r="270" spans="1:4">
      <c r="A270" s="3" t="s">
        <v>415</v>
      </c>
      <c r="B270" s="1">
        <v>0</v>
      </c>
      <c r="C270" s="3" t="s">
        <v>957</v>
      </c>
      <c r="D270" s="3" t="s">
        <v>262</v>
      </c>
    </row>
    <row r="271" spans="1:4">
      <c r="A271" s="3" t="s">
        <v>676</v>
      </c>
      <c r="B271" s="1">
        <v>0</v>
      </c>
      <c r="C271" s="3" t="s">
        <v>958</v>
      </c>
      <c r="D271" s="3" t="s">
        <v>262</v>
      </c>
    </row>
    <row r="272" spans="1:4">
      <c r="A272" s="3" t="s">
        <v>677</v>
      </c>
      <c r="B272" s="1">
        <v>3</v>
      </c>
      <c r="C272" s="3" t="s">
        <v>959</v>
      </c>
      <c r="D272" s="3" t="s">
        <v>262</v>
      </c>
    </row>
    <row r="273" spans="1:4">
      <c r="A273" s="3" t="s">
        <v>678</v>
      </c>
      <c r="B273" s="1">
        <v>3</v>
      </c>
      <c r="C273" s="3" t="s">
        <v>960</v>
      </c>
      <c r="D273" s="3" t="s">
        <v>262</v>
      </c>
    </row>
    <row r="274" spans="1:4">
      <c r="A274" s="3" t="s">
        <v>679</v>
      </c>
      <c r="B274" s="1">
        <v>3</v>
      </c>
      <c r="C274" s="3" t="s">
        <v>961</v>
      </c>
      <c r="D274" s="3" t="s">
        <v>262</v>
      </c>
    </row>
    <row r="275" spans="1:4">
      <c r="A275" s="3" t="s">
        <v>680</v>
      </c>
      <c r="B275" s="1">
        <v>3</v>
      </c>
      <c r="C275" s="3" t="s">
        <v>962</v>
      </c>
      <c r="D275" s="3" t="s">
        <v>262</v>
      </c>
    </row>
    <row r="276" spans="1:4">
      <c r="A276" s="3" t="s">
        <v>416</v>
      </c>
      <c r="B276" s="3">
        <v>3</v>
      </c>
      <c r="C276" s="4" t="s">
        <v>998</v>
      </c>
      <c r="D276" s="3" t="s">
        <v>262</v>
      </c>
    </row>
    <row r="277" spans="1:4">
      <c r="A277" s="3" t="s">
        <v>417</v>
      </c>
      <c r="B277" s="3">
        <v>3</v>
      </c>
      <c r="C277" s="5" t="s">
        <v>999</v>
      </c>
      <c r="D277" s="3" t="s">
        <v>262</v>
      </c>
    </row>
    <row r="278" spans="1:4">
      <c r="A278" s="3" t="s">
        <v>418</v>
      </c>
      <c r="B278" s="3">
        <v>3</v>
      </c>
      <c r="C278" s="5" t="s">
        <v>1000</v>
      </c>
      <c r="D278" s="3" t="s">
        <v>262</v>
      </c>
    </row>
    <row r="279" spans="1:4">
      <c r="A279" s="3" t="s">
        <v>419</v>
      </c>
      <c r="B279" s="3">
        <v>3</v>
      </c>
      <c r="C279" s="5" t="s">
        <v>1001</v>
      </c>
      <c r="D279" s="3" t="s">
        <v>262</v>
      </c>
    </row>
    <row r="280" spans="1:4">
      <c r="A280" s="3" t="s">
        <v>420</v>
      </c>
      <c r="B280" s="3">
        <v>3</v>
      </c>
      <c r="C280" s="5" t="s">
        <v>1002</v>
      </c>
      <c r="D280" s="3" t="s">
        <v>262</v>
      </c>
    </row>
    <row r="281" spans="1:4">
      <c r="A281" s="3" t="s">
        <v>681</v>
      </c>
      <c r="B281" s="3">
        <v>3</v>
      </c>
      <c r="C281" s="5" t="s">
        <v>1003</v>
      </c>
      <c r="D281" s="3" t="s">
        <v>262</v>
      </c>
    </row>
    <row r="282" spans="1:4">
      <c r="A282" s="3" t="s">
        <v>857</v>
      </c>
      <c r="B282" s="3">
        <v>3</v>
      </c>
      <c r="C282" s="4" t="s">
        <v>1004</v>
      </c>
      <c r="D282" s="3" t="s">
        <v>262</v>
      </c>
    </row>
    <row r="283" spans="1:4">
      <c r="A283" s="3" t="s">
        <v>858</v>
      </c>
      <c r="B283" s="3">
        <v>0</v>
      </c>
      <c r="C283" s="5" t="s">
        <v>1005</v>
      </c>
      <c r="D283" s="3" t="s">
        <v>262</v>
      </c>
    </row>
    <row r="284" spans="1:4">
      <c r="A284" s="3" t="s">
        <v>859</v>
      </c>
      <c r="B284" s="3">
        <v>0</v>
      </c>
      <c r="C284" s="5" t="s">
        <v>1006</v>
      </c>
      <c r="D284" s="3" t="s">
        <v>262</v>
      </c>
    </row>
    <row r="285" spans="1:4">
      <c r="A285" s="3" t="s">
        <v>860</v>
      </c>
      <c r="B285" s="3">
        <v>0</v>
      </c>
      <c r="C285" s="5" t="s">
        <v>1007</v>
      </c>
      <c r="D285" s="3" t="s">
        <v>262</v>
      </c>
    </row>
    <row r="286" spans="1:4">
      <c r="A286" s="3" t="s">
        <v>421</v>
      </c>
      <c r="B286" s="3">
        <v>2</v>
      </c>
      <c r="C286" s="4" t="s">
        <v>1091</v>
      </c>
      <c r="D286" s="3" t="s">
        <v>262</v>
      </c>
    </row>
    <row r="287" spans="1:4">
      <c r="A287" s="3" t="s">
        <v>422</v>
      </c>
      <c r="B287" s="3">
        <v>2</v>
      </c>
      <c r="C287" s="5" t="s">
        <v>1092</v>
      </c>
      <c r="D287" s="3" t="s">
        <v>262</v>
      </c>
    </row>
    <row r="288" spans="1:4">
      <c r="A288" s="3" t="s">
        <v>423</v>
      </c>
      <c r="B288" s="3">
        <v>2</v>
      </c>
      <c r="C288" s="5" t="s">
        <v>1093</v>
      </c>
      <c r="D288" s="3" t="s">
        <v>262</v>
      </c>
    </row>
    <row r="289" spans="1:12">
      <c r="A289" s="3" t="s">
        <v>424</v>
      </c>
      <c r="B289" s="3">
        <v>2</v>
      </c>
      <c r="C289" s="5" t="s">
        <v>1094</v>
      </c>
      <c r="D289" s="3" t="s">
        <v>262</v>
      </c>
    </row>
    <row r="290" spans="1:12">
      <c r="A290" s="3" t="s">
        <v>425</v>
      </c>
      <c r="B290" s="3">
        <v>2</v>
      </c>
      <c r="C290" s="5" t="s">
        <v>1095</v>
      </c>
      <c r="D290" s="3" t="s">
        <v>262</v>
      </c>
    </row>
    <row r="291" spans="1:12">
      <c r="A291" s="3" t="s">
        <v>685</v>
      </c>
      <c r="B291" s="3">
        <v>2</v>
      </c>
      <c r="C291" s="5" t="s">
        <v>1096</v>
      </c>
      <c r="D291" s="3" t="s">
        <v>262</v>
      </c>
    </row>
    <row r="292" spans="1:12">
      <c r="A292" s="3" t="s">
        <v>913</v>
      </c>
      <c r="B292" s="3">
        <v>2</v>
      </c>
      <c r="C292" s="4" t="s">
        <v>1097</v>
      </c>
      <c r="D292" s="3" t="s">
        <v>262</v>
      </c>
    </row>
    <row r="293" spans="1:12" ht="17.25" customHeight="1">
      <c r="A293" s="3" t="s">
        <v>914</v>
      </c>
      <c r="B293" s="3">
        <v>2</v>
      </c>
      <c r="C293" s="5" t="s">
        <v>1098</v>
      </c>
      <c r="D293" s="3" t="s">
        <v>262</v>
      </c>
      <c r="H293" s="10"/>
    </row>
    <row r="294" spans="1:12" ht="15.75" customHeight="1">
      <c r="A294" s="3" t="s">
        <v>915</v>
      </c>
      <c r="B294" s="3">
        <v>2</v>
      </c>
      <c r="C294" s="5" t="s">
        <v>1099</v>
      </c>
      <c r="D294" s="3" t="s">
        <v>262</v>
      </c>
      <c r="H294" s="10"/>
    </row>
    <row r="295" spans="1:12">
      <c r="A295" s="3" t="s">
        <v>916</v>
      </c>
      <c r="B295" s="3">
        <v>0</v>
      </c>
      <c r="C295" s="5" t="s">
        <v>1090</v>
      </c>
      <c r="D295" s="3" t="s">
        <v>262</v>
      </c>
    </row>
    <row r="296" spans="1:12">
      <c r="A296" s="3" t="s">
        <v>548</v>
      </c>
      <c r="B296" s="3">
        <v>20982</v>
      </c>
      <c r="C296" s="5" t="s">
        <v>545</v>
      </c>
      <c r="D296" s="3" t="s">
        <v>5</v>
      </c>
    </row>
    <row r="297" spans="1:12">
      <c r="A297" s="3" t="s">
        <v>549</v>
      </c>
      <c r="B297" s="3">
        <v>5</v>
      </c>
      <c r="C297" s="5" t="s">
        <v>546</v>
      </c>
      <c r="D297" s="3" t="s">
        <v>173</v>
      </c>
    </row>
    <row r="298" spans="1:12">
      <c r="A298" s="3" t="s">
        <v>550</v>
      </c>
      <c r="B298" s="3">
        <v>200000</v>
      </c>
      <c r="C298" s="5" t="s">
        <v>547</v>
      </c>
      <c r="D298" s="3" t="s">
        <v>224</v>
      </c>
    </row>
    <row r="299" spans="1:12">
      <c r="A299" s="3" t="s">
        <v>551</v>
      </c>
      <c r="B299" s="3">
        <v>7</v>
      </c>
      <c r="C299" s="5" t="s">
        <v>240</v>
      </c>
      <c r="D299" s="3" t="s">
        <v>497</v>
      </c>
    </row>
    <row r="300" spans="1:12">
      <c r="A300" s="3" t="s">
        <v>446</v>
      </c>
      <c r="B300" s="3">
        <f>89*1.1256</f>
        <v>100.1784</v>
      </c>
      <c r="C300" s="5" t="s">
        <v>250</v>
      </c>
      <c r="D300" s="3" t="s">
        <v>5</v>
      </c>
    </row>
    <row r="301" spans="1:12">
      <c r="A301" s="3" t="s">
        <v>447</v>
      </c>
      <c r="B301" s="3">
        <f>89*1.1256</f>
        <v>100.1784</v>
      </c>
      <c r="C301" s="5" t="s">
        <v>251</v>
      </c>
      <c r="D301" s="3" t="s">
        <v>5</v>
      </c>
    </row>
    <row r="302" spans="1:12">
      <c r="A302" s="3" t="s">
        <v>448</v>
      </c>
      <c r="B302" s="3">
        <f>89*1.1256</f>
        <v>100.1784</v>
      </c>
      <c r="C302" s="5" t="s">
        <v>252</v>
      </c>
      <c r="D302" s="3" t="s">
        <v>5</v>
      </c>
    </row>
    <row r="303" spans="1:12">
      <c r="A303" s="3" t="s">
        <v>721</v>
      </c>
      <c r="B303" s="3">
        <f>89*1.1256</f>
        <v>100.1784</v>
      </c>
      <c r="C303" s="5" t="s">
        <v>253</v>
      </c>
      <c r="D303" s="3" t="s">
        <v>5</v>
      </c>
      <c r="I303" s="11"/>
      <c r="J303" s="11"/>
      <c r="K303" s="11"/>
      <c r="L303" s="12"/>
    </row>
    <row r="304" spans="1:12">
      <c r="A304" s="3" t="s">
        <v>449</v>
      </c>
      <c r="B304" s="1">
        <f>13*1.1256</f>
        <v>14.6328</v>
      </c>
      <c r="C304" s="5" t="s">
        <v>458</v>
      </c>
      <c r="D304" s="3" t="s">
        <v>5</v>
      </c>
      <c r="I304" s="11"/>
      <c r="J304" s="11"/>
      <c r="K304" s="11"/>
      <c r="L304" s="12"/>
    </row>
    <row r="305" spans="1:12">
      <c r="A305" s="3" t="s">
        <v>450</v>
      </c>
      <c r="B305" s="1">
        <f>9*1.1256</f>
        <v>10.1304</v>
      </c>
      <c r="C305" s="5" t="s">
        <v>459</v>
      </c>
      <c r="D305" s="3" t="s">
        <v>5</v>
      </c>
      <c r="I305" s="11"/>
      <c r="J305" s="11"/>
      <c r="K305" s="11"/>
      <c r="L305" s="12"/>
    </row>
    <row r="306" spans="1:12" ht="18" customHeight="1">
      <c r="A306" s="3" t="s">
        <v>451</v>
      </c>
      <c r="B306" s="1">
        <f>4*1.1256</f>
        <v>4.5023999999999997</v>
      </c>
      <c r="C306" s="5" t="s">
        <v>460</v>
      </c>
      <c r="D306" s="3" t="s">
        <v>5</v>
      </c>
      <c r="I306" s="11"/>
      <c r="J306" s="11"/>
      <c r="K306" s="11"/>
      <c r="L306" s="12"/>
    </row>
    <row r="307" spans="1:12" ht="18" customHeight="1">
      <c r="A307" s="3" t="s">
        <v>722</v>
      </c>
      <c r="B307" s="1">
        <f>4*1.1256</f>
        <v>4.5023999999999997</v>
      </c>
      <c r="C307" s="5" t="s">
        <v>723</v>
      </c>
      <c r="D307" s="3" t="s">
        <v>5</v>
      </c>
      <c r="I307" s="11"/>
      <c r="K307" s="11"/>
      <c r="L307" s="12"/>
    </row>
    <row r="308" spans="1:12">
      <c r="A308" s="3" t="s">
        <v>452</v>
      </c>
      <c r="B308" s="3">
        <v>3</v>
      </c>
      <c r="C308" s="5" t="s">
        <v>461</v>
      </c>
      <c r="D308" s="3" t="s">
        <v>262</v>
      </c>
    </row>
    <row r="309" spans="1:12">
      <c r="A309" s="3" t="s">
        <v>453</v>
      </c>
      <c r="B309" s="3">
        <v>1</v>
      </c>
      <c r="C309" s="5" t="s">
        <v>462</v>
      </c>
      <c r="D309" s="3" t="s">
        <v>262</v>
      </c>
    </row>
    <row r="310" spans="1:12">
      <c r="A310" s="3" t="s">
        <v>454</v>
      </c>
      <c r="B310" s="3">
        <v>1</v>
      </c>
      <c r="C310" s="5" t="s">
        <v>463</v>
      </c>
      <c r="D310" s="3" t="s">
        <v>262</v>
      </c>
    </row>
    <row r="311" spans="1:12">
      <c r="A311" s="3" t="s">
        <v>724</v>
      </c>
      <c r="B311" s="3">
        <v>0</v>
      </c>
      <c r="C311" s="5" t="s">
        <v>725</v>
      </c>
      <c r="D311" s="3" t="s">
        <v>262</v>
      </c>
    </row>
    <row r="312" spans="1:12">
      <c r="A312" s="3" t="s">
        <v>455</v>
      </c>
      <c r="B312" s="3">
        <v>1</v>
      </c>
      <c r="C312" s="5" t="s">
        <v>464</v>
      </c>
      <c r="D312" s="3" t="s">
        <v>16</v>
      </c>
    </row>
    <row r="313" spans="1:12">
      <c r="A313" s="3" t="s">
        <v>456</v>
      </c>
      <c r="B313" s="3">
        <v>0.2</v>
      </c>
      <c r="C313" s="5" t="s">
        <v>465</v>
      </c>
      <c r="D313" s="3" t="s">
        <v>16</v>
      </c>
    </row>
    <row r="314" spans="1:12">
      <c r="A314" s="3" t="s">
        <v>457</v>
      </c>
      <c r="B314" s="3">
        <v>0.25</v>
      </c>
      <c r="C314" s="5" t="s">
        <v>466</v>
      </c>
      <c r="D314" s="3" t="s">
        <v>16</v>
      </c>
    </row>
    <row r="315" spans="1:12">
      <c r="A315" s="3" t="s">
        <v>726</v>
      </c>
      <c r="B315" s="3">
        <v>0.1</v>
      </c>
      <c r="C315" s="5" t="s">
        <v>917</v>
      </c>
      <c r="D315" s="3" t="s">
        <v>16</v>
      </c>
    </row>
    <row r="316" spans="1:12">
      <c r="A316" s="3" t="s">
        <v>556</v>
      </c>
      <c r="B316" s="3">
        <v>3</v>
      </c>
      <c r="C316" s="5" t="s">
        <v>559</v>
      </c>
    </row>
    <row r="317" spans="1:12">
      <c r="A317" s="3" t="s">
        <v>557</v>
      </c>
      <c r="B317" s="3">
        <v>2</v>
      </c>
      <c r="C317" s="5" t="s">
        <v>560</v>
      </c>
    </row>
    <row r="318" spans="1:12">
      <c r="A318" s="3" t="s">
        <v>558</v>
      </c>
      <c r="B318" s="3">
        <v>1</v>
      </c>
      <c r="C318" s="5" t="s">
        <v>561</v>
      </c>
    </row>
    <row r="319" spans="1:12">
      <c r="A319" s="3" t="s">
        <v>729</v>
      </c>
      <c r="B319" s="3">
        <v>0</v>
      </c>
      <c r="C319" s="5" t="s">
        <v>728</v>
      </c>
    </row>
    <row r="320" spans="1:12">
      <c r="A320" s="3" t="s">
        <v>330</v>
      </c>
      <c r="B320" s="1">
        <f>27*1.1256</f>
        <v>30.391199999999998</v>
      </c>
      <c r="C320" s="3" t="s">
        <v>332</v>
      </c>
      <c r="D320" s="3" t="s">
        <v>5</v>
      </c>
    </row>
    <row r="321" spans="1:7">
      <c r="A321" s="3" t="s">
        <v>331</v>
      </c>
      <c r="B321" s="1">
        <f>18*1.1256</f>
        <v>20.2608</v>
      </c>
      <c r="C321" s="3" t="s">
        <v>364</v>
      </c>
      <c r="D321" s="3" t="s">
        <v>5</v>
      </c>
    </row>
    <row r="322" spans="1:7">
      <c r="A322" s="3" t="s">
        <v>363</v>
      </c>
      <c r="B322" s="1">
        <f>9*1.1256</f>
        <v>10.1304</v>
      </c>
      <c r="C322" s="3" t="s">
        <v>716</v>
      </c>
      <c r="D322" s="3" t="s">
        <v>5</v>
      </c>
    </row>
    <row r="323" spans="1:7">
      <c r="A323" s="3" t="s">
        <v>308</v>
      </c>
      <c r="B323" s="3">
        <v>104</v>
      </c>
      <c r="C323" s="3" t="s">
        <v>309</v>
      </c>
      <c r="D323" s="3" t="s">
        <v>5</v>
      </c>
    </row>
    <row r="324" spans="1:7">
      <c r="A324" s="3" t="s">
        <v>554</v>
      </c>
      <c r="B324" s="2">
        <v>5.7560399999999996</v>
      </c>
      <c r="C324" s="3" t="s">
        <v>555</v>
      </c>
      <c r="D324" s="3" t="s">
        <v>5</v>
      </c>
    </row>
    <row r="325" spans="1:7">
      <c r="A325" s="3" t="s">
        <v>553</v>
      </c>
      <c r="B325" s="3">
        <v>73710</v>
      </c>
      <c r="C325" s="3" t="s">
        <v>552</v>
      </c>
      <c r="D325" s="3" t="s">
        <v>5</v>
      </c>
    </row>
    <row r="326" spans="1:7">
      <c r="A326" s="3" t="s">
        <v>1119</v>
      </c>
      <c r="B326" s="3">
        <v>40000</v>
      </c>
      <c r="C326" s="3" t="s">
        <v>1120</v>
      </c>
      <c r="D326" s="3" t="s">
        <v>5</v>
      </c>
    </row>
    <row r="327" spans="1:7">
      <c r="A327" s="3" t="s">
        <v>467</v>
      </c>
      <c r="B327" s="3">
        <v>0.02</v>
      </c>
      <c r="C327" s="3" t="s">
        <v>469</v>
      </c>
      <c r="D327" s="3" t="s">
        <v>5</v>
      </c>
    </row>
    <row r="328" spans="1:7">
      <c r="A328" s="3" t="s">
        <v>468</v>
      </c>
      <c r="B328" s="3">
        <v>0.05</v>
      </c>
      <c r="C328" s="3" t="s">
        <v>470</v>
      </c>
      <c r="D328" s="3" t="s">
        <v>5</v>
      </c>
    </row>
    <row r="329" spans="1:7">
      <c r="A329" s="3" t="s">
        <v>471</v>
      </c>
      <c r="B329" s="2">
        <v>680</v>
      </c>
      <c r="C329" s="3" t="s">
        <v>476</v>
      </c>
      <c r="D329" s="3" t="s">
        <v>5</v>
      </c>
      <c r="G329" s="7"/>
    </row>
    <row r="330" spans="1:7">
      <c r="A330" s="3" t="s">
        <v>472</v>
      </c>
      <c r="B330" s="2">
        <v>28</v>
      </c>
      <c r="C330" s="3" t="s">
        <v>477</v>
      </c>
      <c r="D330" s="3" t="s">
        <v>5</v>
      </c>
      <c r="G330" s="7"/>
    </row>
    <row r="331" spans="1:7">
      <c r="A331" s="3" t="s">
        <v>473</v>
      </c>
      <c r="B331" s="2">
        <v>630</v>
      </c>
      <c r="C331" s="3" t="s">
        <v>478</v>
      </c>
      <c r="D331" s="3" t="s">
        <v>5</v>
      </c>
      <c r="G331" s="7"/>
    </row>
    <row r="332" spans="1:7">
      <c r="A332" s="3" t="s">
        <v>474</v>
      </c>
      <c r="B332" s="2">
        <v>2.86</v>
      </c>
      <c r="C332" s="3" t="s">
        <v>479</v>
      </c>
      <c r="D332" s="3" t="s">
        <v>5</v>
      </c>
    </row>
    <row r="333" spans="1:7">
      <c r="A333" s="3" t="s">
        <v>475</v>
      </c>
      <c r="B333" s="2">
        <v>0.02</v>
      </c>
      <c r="C333" s="3" t="s">
        <v>480</v>
      </c>
      <c r="D333" s="3" t="s">
        <v>5</v>
      </c>
    </row>
    <row r="334" spans="1:7">
      <c r="A334" s="3" t="s">
        <v>481</v>
      </c>
      <c r="B334" s="2">
        <v>4119.2000000000007</v>
      </c>
      <c r="C334" s="3" t="s">
        <v>484</v>
      </c>
      <c r="D334" s="3" t="s">
        <v>5</v>
      </c>
    </row>
    <row r="335" spans="1:7">
      <c r="A335" s="3" t="s">
        <v>482</v>
      </c>
      <c r="B335" s="2">
        <v>1204.3240000000001</v>
      </c>
      <c r="C335" s="3" t="s">
        <v>485</v>
      </c>
      <c r="D335" s="3" t="s">
        <v>5</v>
      </c>
    </row>
    <row r="336" spans="1:7">
      <c r="A336" s="3" t="s">
        <v>483</v>
      </c>
      <c r="B336" s="2">
        <v>108.4</v>
      </c>
      <c r="C336" s="3" t="s">
        <v>486</v>
      </c>
      <c r="D336" s="3" t="s">
        <v>5</v>
      </c>
    </row>
    <row r="337" spans="1:7">
      <c r="A337" s="3" t="s">
        <v>487</v>
      </c>
      <c r="B337" s="3">
        <v>5</v>
      </c>
      <c r="C337" s="3" t="s">
        <v>489</v>
      </c>
      <c r="D337" s="3" t="s">
        <v>173</v>
      </c>
    </row>
    <row r="338" spans="1:7">
      <c r="A338" s="3" t="s">
        <v>488</v>
      </c>
      <c r="B338" s="3">
        <v>5</v>
      </c>
      <c r="C338" s="3" t="s">
        <v>490</v>
      </c>
      <c r="D338" s="3" t="s">
        <v>173</v>
      </c>
    </row>
    <row r="339" spans="1:7">
      <c r="A339" s="3" t="s">
        <v>603</v>
      </c>
      <c r="B339" s="3">
        <v>5</v>
      </c>
      <c r="C339" s="3" t="s">
        <v>604</v>
      </c>
      <c r="D339" s="3" t="s">
        <v>173</v>
      </c>
    </row>
    <row r="340" spans="1:7">
      <c r="A340" s="3" t="s">
        <v>491</v>
      </c>
      <c r="B340" s="3">
        <f>50*1.1256</f>
        <v>56.279999999999994</v>
      </c>
      <c r="C340" s="3" t="s">
        <v>493</v>
      </c>
      <c r="D340" s="3" t="s">
        <v>5</v>
      </c>
    </row>
    <row r="341" spans="1:7">
      <c r="A341" s="3" t="s">
        <v>492</v>
      </c>
      <c r="B341" s="2">
        <v>0.5</v>
      </c>
      <c r="C341" s="3" t="s">
        <v>494</v>
      </c>
      <c r="D341" s="3" t="s">
        <v>16</v>
      </c>
    </row>
    <row r="342" spans="1:7">
      <c r="A342" s="3" t="s">
        <v>495</v>
      </c>
      <c r="B342" s="2">
        <v>0.26500000000000001</v>
      </c>
      <c r="C342" s="3" t="s">
        <v>496</v>
      </c>
      <c r="D342" s="3" t="s">
        <v>16</v>
      </c>
      <c r="G342" s="7"/>
    </row>
    <row r="343" spans="1:7">
      <c r="A343" s="3" t="s">
        <v>606</v>
      </c>
      <c r="B343" s="1">
        <v>1000</v>
      </c>
      <c r="C343" s="3" t="s">
        <v>608</v>
      </c>
      <c r="D343" s="3" t="s">
        <v>605</v>
      </c>
    </row>
    <row r="344" spans="1:7">
      <c r="A344" s="3" t="s">
        <v>607</v>
      </c>
      <c r="B344" s="1">
        <v>250</v>
      </c>
      <c r="C344" s="3" t="s">
        <v>609</v>
      </c>
      <c r="D344" s="3" t="s">
        <v>605</v>
      </c>
    </row>
    <row r="345" spans="1:7">
      <c r="A345" s="3" t="s">
        <v>562</v>
      </c>
      <c r="B345" s="1">
        <v>171488801.31578949</v>
      </c>
      <c r="C345" s="3" t="s">
        <v>634</v>
      </c>
      <c r="D345" s="3" t="s">
        <v>4</v>
      </c>
    </row>
    <row r="346" spans="1:7">
      <c r="A346" s="3" t="s">
        <v>563</v>
      </c>
      <c r="B346" s="3">
        <v>19</v>
      </c>
      <c r="C346" s="3" t="s">
        <v>564</v>
      </c>
    </row>
    <row r="347" spans="1:7">
      <c r="A347" s="3" t="s">
        <v>613</v>
      </c>
      <c r="B347" s="1">
        <v>22726704</v>
      </c>
      <c r="C347" s="3" t="s">
        <v>633</v>
      </c>
      <c r="D347" s="3" t="s">
        <v>4</v>
      </c>
    </row>
    <row r="348" spans="1:7">
      <c r="A348" s="3" t="s">
        <v>614</v>
      </c>
      <c r="B348" s="1">
        <v>28587363.200000003</v>
      </c>
      <c r="C348" s="3" t="s">
        <v>635</v>
      </c>
      <c r="D348" s="3" t="s">
        <v>4</v>
      </c>
    </row>
    <row r="349" spans="1:7">
      <c r="A349" s="3" t="s">
        <v>615</v>
      </c>
      <c r="B349" s="1">
        <v>17045028</v>
      </c>
      <c r="C349" s="3" t="s">
        <v>636</v>
      </c>
      <c r="D349" s="3" t="s">
        <v>4</v>
      </c>
    </row>
    <row r="350" spans="1:7">
      <c r="A350" s="3" t="s">
        <v>616</v>
      </c>
      <c r="B350" s="1">
        <v>21440522.399999999</v>
      </c>
      <c r="C350" s="3" t="s">
        <v>637</v>
      </c>
      <c r="D350" s="3" t="s">
        <v>4</v>
      </c>
    </row>
    <row r="351" spans="1:7">
      <c r="A351" s="3" t="s">
        <v>617</v>
      </c>
      <c r="B351" s="3">
        <v>3</v>
      </c>
      <c r="C351" s="3" t="s">
        <v>610</v>
      </c>
    </row>
    <row r="352" spans="1:7">
      <c r="A352" s="3" t="s">
        <v>618</v>
      </c>
      <c r="B352" s="3">
        <v>4</v>
      </c>
      <c r="C352" s="3" t="s">
        <v>611</v>
      </c>
    </row>
    <row r="353" spans="1:3">
      <c r="A353" s="3" t="s">
        <v>619</v>
      </c>
      <c r="B353" s="3">
        <v>3</v>
      </c>
      <c r="C353" s="3" t="s">
        <v>612</v>
      </c>
    </row>
    <row r="354" spans="1:3">
      <c r="A354" s="3" t="s">
        <v>620</v>
      </c>
      <c r="B354" s="3">
        <v>4</v>
      </c>
      <c r="C354" s="3" t="s">
        <v>612</v>
      </c>
    </row>
    <row r="355" spans="1:3">
      <c r="A355" s="3" t="s">
        <v>621</v>
      </c>
      <c r="B355" s="3" t="s">
        <v>632</v>
      </c>
      <c r="C355" s="3" t="s">
        <v>622</v>
      </c>
    </row>
    <row r="356" spans="1:3" ht="17.25" customHeight="1">
      <c r="A356" s="3" t="s">
        <v>623</v>
      </c>
      <c r="B356" s="3">
        <v>5</v>
      </c>
      <c r="C356" s="3" t="s">
        <v>625</v>
      </c>
    </row>
    <row r="357" spans="1:3">
      <c r="A357" s="3" t="s">
        <v>624</v>
      </c>
      <c r="B357" s="3">
        <v>7</v>
      </c>
      <c r="C357" s="3" t="s">
        <v>626</v>
      </c>
    </row>
    <row r="358" spans="1:3">
      <c r="A358" s="3" t="s">
        <v>1110</v>
      </c>
      <c r="B358" s="6">
        <v>0.11701796910111248</v>
      </c>
    </row>
    <row r="359" spans="1:3">
      <c r="A359" s="3" t="s">
        <v>1111</v>
      </c>
      <c r="B359" s="6">
        <v>0.1428824031547444</v>
      </c>
    </row>
    <row r="360" spans="1:3">
      <c r="A360" s="3" t="s">
        <v>1112</v>
      </c>
      <c r="B360" s="6">
        <v>9.0408326515502957E-2</v>
      </c>
    </row>
    <row r="361" spans="1:3">
      <c r="A361" s="3" t="s">
        <v>1113</v>
      </c>
      <c r="B361" s="6">
        <v>0.11113148580557269</v>
      </c>
    </row>
    <row r="362" spans="1:3">
      <c r="A362" s="3" t="s">
        <v>1114</v>
      </c>
      <c r="B362" s="6">
        <v>0.13636363636363635</v>
      </c>
    </row>
    <row r="363" spans="1:3">
      <c r="A363" s="3" t="s">
        <v>1115</v>
      </c>
      <c r="B363" s="6">
        <v>0.17391304347826086</v>
      </c>
    </row>
    <row r="364" spans="1:3">
      <c r="A364" s="3" t="s">
        <v>1116</v>
      </c>
      <c r="B364" s="6">
        <v>0.13636363636363635</v>
      </c>
    </row>
    <row r="365" spans="1:3">
      <c r="A365" s="3" t="s">
        <v>1117</v>
      </c>
      <c r="B365" s="6">
        <v>0.17391304347826086</v>
      </c>
    </row>
    <row r="366" spans="1:3">
      <c r="A366" s="3" t="s">
        <v>1118</v>
      </c>
      <c r="B366" s="3">
        <v>0.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6"/>
  <sheetViews>
    <sheetView topLeftCell="A154" zoomScale="80" zoomScaleNormal="80" workbookViewId="0">
      <selection activeCell="N166" sqref="N166"/>
    </sheetView>
  </sheetViews>
  <sheetFormatPr defaultRowHeight="15"/>
  <cols>
    <col min="1" max="1" width="18.42578125" style="3" customWidth="1"/>
    <col min="2" max="2" width="12.140625" style="3" customWidth="1"/>
    <col min="3" max="3" width="38.42578125" style="3" customWidth="1"/>
    <col min="4" max="5" width="9.140625" style="3"/>
    <col min="6" max="6" width="11" style="3" customWidth="1"/>
    <col min="7" max="7" width="41.28515625" style="3" customWidth="1"/>
    <col min="8" max="8" width="30.85546875" style="3" customWidth="1"/>
    <col min="9" max="15" width="9.140625" style="3"/>
    <col min="16" max="16" width="10.85546875" style="3" customWidth="1"/>
    <col min="17" max="16384" width="9.140625" style="3"/>
  </cols>
  <sheetData>
    <row r="1" spans="1:7">
      <c r="A1" s="3" t="s">
        <v>0</v>
      </c>
      <c r="B1" s="3" t="s">
        <v>1</v>
      </c>
      <c r="C1" s="3" t="s">
        <v>2</v>
      </c>
      <c r="D1" s="3" t="s">
        <v>3</v>
      </c>
    </row>
    <row r="2" spans="1:7">
      <c r="A2" s="3" t="s">
        <v>498</v>
      </c>
      <c r="B2" s="3" t="s">
        <v>631</v>
      </c>
      <c r="C2" s="3" t="s">
        <v>498</v>
      </c>
    </row>
    <row r="3" spans="1:7">
      <c r="A3" s="3" t="s">
        <v>20</v>
      </c>
      <c r="B3" s="19">
        <v>13635927</v>
      </c>
      <c r="C3" s="3" t="s">
        <v>20</v>
      </c>
      <c r="F3" s="11"/>
      <c r="G3" s="1"/>
    </row>
    <row r="4" spans="1:7">
      <c r="A4" s="3" t="s">
        <v>510</v>
      </c>
      <c r="B4" s="19">
        <v>2396800</v>
      </c>
      <c r="C4" s="3" t="s">
        <v>511</v>
      </c>
    </row>
    <row r="5" spans="1:7">
      <c r="A5" s="3" t="s">
        <v>21</v>
      </c>
      <c r="B5" s="23">
        <v>35.090000000000003</v>
      </c>
      <c r="C5" s="3" t="s">
        <v>24</v>
      </c>
      <c r="D5" s="3" t="s">
        <v>780</v>
      </c>
      <c r="F5" s="11"/>
    </row>
    <row r="6" spans="1:7">
      <c r="A6" s="3" t="s">
        <v>22</v>
      </c>
      <c r="B6" s="23">
        <v>52.72</v>
      </c>
      <c r="C6" s="3" t="s">
        <v>25</v>
      </c>
      <c r="D6" s="3" t="s">
        <v>781</v>
      </c>
      <c r="F6" s="11"/>
    </row>
    <row r="7" spans="1:7">
      <c r="A7" s="3" t="s">
        <v>13</v>
      </c>
      <c r="B7" s="6">
        <v>0.96</v>
      </c>
      <c r="C7" s="3" t="s">
        <v>17</v>
      </c>
      <c r="D7" s="3" t="s">
        <v>16</v>
      </c>
    </row>
    <row r="8" spans="1:7">
      <c r="A8" s="3" t="s">
        <v>14</v>
      </c>
      <c r="B8" s="6">
        <f>AVERAGE(B7,B9)</f>
        <v>0.94</v>
      </c>
      <c r="C8" s="3" t="s">
        <v>18</v>
      </c>
      <c r="D8" s="3" t="s">
        <v>16</v>
      </c>
    </row>
    <row r="9" spans="1:7">
      <c r="A9" s="3" t="s">
        <v>15</v>
      </c>
      <c r="B9" s="6">
        <v>0.92</v>
      </c>
      <c r="C9" s="3" t="s">
        <v>19</v>
      </c>
      <c r="D9" s="3" t="s">
        <v>16</v>
      </c>
    </row>
    <row r="10" spans="1:7">
      <c r="A10" s="3" t="s">
        <v>1106</v>
      </c>
      <c r="B10" s="6">
        <v>0.8</v>
      </c>
      <c r="C10" s="3" t="s">
        <v>1108</v>
      </c>
      <c r="D10" s="3" t="s">
        <v>16</v>
      </c>
    </row>
    <row r="11" spans="1:7">
      <c r="A11" s="3" t="s">
        <v>1107</v>
      </c>
      <c r="B11" s="6">
        <v>0.75</v>
      </c>
      <c r="C11" s="3" t="s">
        <v>1109</v>
      </c>
      <c r="D11" s="3" t="s">
        <v>16</v>
      </c>
    </row>
    <row r="12" spans="1:7">
      <c r="A12" s="3" t="s">
        <v>8</v>
      </c>
      <c r="B12" s="3">
        <v>10</v>
      </c>
      <c r="C12" s="3" t="s">
        <v>12</v>
      </c>
      <c r="D12" s="3" t="s">
        <v>5</v>
      </c>
    </row>
    <row r="13" spans="1:7">
      <c r="A13" s="3" t="s">
        <v>26</v>
      </c>
      <c r="B13" s="3">
        <v>0.15</v>
      </c>
      <c r="C13" s="3" t="s">
        <v>29</v>
      </c>
      <c r="D13" s="3" t="s">
        <v>16</v>
      </c>
    </row>
    <row r="14" spans="1:7">
      <c r="A14" s="3" t="s">
        <v>27</v>
      </c>
      <c r="B14" s="3">
        <v>0.1</v>
      </c>
      <c r="C14" s="3" t="s">
        <v>28</v>
      </c>
      <c r="D14" s="3" t="s">
        <v>16</v>
      </c>
    </row>
    <row r="15" spans="1:7">
      <c r="A15" s="3" t="s">
        <v>9</v>
      </c>
      <c r="B15" s="3">
        <v>2</v>
      </c>
      <c r="C15" s="3" t="s">
        <v>11</v>
      </c>
      <c r="D15" s="3" t="s">
        <v>10</v>
      </c>
    </row>
    <row r="16" spans="1:7">
      <c r="A16" s="3" t="s">
        <v>30</v>
      </c>
      <c r="B16" s="3">
        <v>0.05</v>
      </c>
      <c r="C16" s="3" t="s">
        <v>34</v>
      </c>
      <c r="D16" s="3" t="s">
        <v>5</v>
      </c>
    </row>
    <row r="17" spans="1:4">
      <c r="A17" s="3" t="s">
        <v>31</v>
      </c>
      <c r="B17" s="3">
        <v>0.15</v>
      </c>
      <c r="C17" s="3" t="s">
        <v>29</v>
      </c>
      <c r="D17" s="3" t="s">
        <v>16</v>
      </c>
    </row>
    <row r="18" spans="1:4">
      <c r="A18" s="3" t="s">
        <v>32</v>
      </c>
      <c r="B18" s="3">
        <v>0.1</v>
      </c>
      <c r="C18" s="3" t="s">
        <v>28</v>
      </c>
      <c r="D18" s="3" t="s">
        <v>16</v>
      </c>
    </row>
    <row r="19" spans="1:4">
      <c r="A19" s="3" t="s">
        <v>33</v>
      </c>
      <c r="B19" s="3">
        <v>1</v>
      </c>
      <c r="C19" s="3" t="s">
        <v>39</v>
      </c>
      <c r="D19" s="3" t="s">
        <v>40</v>
      </c>
    </row>
    <row r="20" spans="1:4">
      <c r="A20" s="3" t="s">
        <v>35</v>
      </c>
      <c r="B20" s="3">
        <v>0.04</v>
      </c>
      <c r="C20" s="3" t="s">
        <v>34</v>
      </c>
      <c r="D20" s="3" t="s">
        <v>5</v>
      </c>
    </row>
    <row r="21" spans="1:4">
      <c r="A21" s="3" t="s">
        <v>36</v>
      </c>
      <c r="B21" s="3">
        <v>0.15</v>
      </c>
      <c r="C21" s="3" t="s">
        <v>29</v>
      </c>
      <c r="D21" s="3" t="s">
        <v>16</v>
      </c>
    </row>
    <row r="22" spans="1:4">
      <c r="A22" s="3" t="s">
        <v>37</v>
      </c>
      <c r="B22" s="3">
        <v>0.1</v>
      </c>
      <c r="C22" s="3" t="s">
        <v>28</v>
      </c>
      <c r="D22" s="3" t="s">
        <v>16</v>
      </c>
    </row>
    <row r="23" spans="1:4">
      <c r="A23" s="3" t="s">
        <v>38</v>
      </c>
      <c r="B23" s="3">
        <v>2</v>
      </c>
      <c r="C23" s="3" t="s">
        <v>39</v>
      </c>
      <c r="D23" s="3" t="s">
        <v>40</v>
      </c>
    </row>
    <row r="24" spans="1:4">
      <c r="A24" s="3" t="s">
        <v>41</v>
      </c>
      <c r="B24" s="3">
        <v>0.6</v>
      </c>
      <c r="C24" s="3" t="s">
        <v>45</v>
      </c>
      <c r="D24" s="3" t="s">
        <v>5</v>
      </c>
    </row>
    <row r="25" spans="1:4">
      <c r="A25" s="3" t="s">
        <v>42</v>
      </c>
      <c r="B25" s="3">
        <v>0</v>
      </c>
      <c r="C25" s="3" t="s">
        <v>29</v>
      </c>
      <c r="D25" s="3" t="s">
        <v>16</v>
      </c>
    </row>
    <row r="26" spans="1:4">
      <c r="A26" s="3" t="s">
        <v>43</v>
      </c>
      <c r="B26" s="3">
        <v>0.5</v>
      </c>
      <c r="C26" s="3" t="s">
        <v>28</v>
      </c>
      <c r="D26" s="3" t="s">
        <v>16</v>
      </c>
    </row>
    <row r="27" spans="1:4">
      <c r="A27" s="3" t="s">
        <v>44</v>
      </c>
      <c r="B27" s="3">
        <v>100</v>
      </c>
      <c r="C27" s="3" t="s">
        <v>39</v>
      </c>
      <c r="D27" s="3" t="s">
        <v>47</v>
      </c>
    </row>
    <row r="28" spans="1:4">
      <c r="A28" s="3" t="s">
        <v>46</v>
      </c>
      <c r="B28" s="3">
        <v>2.23</v>
      </c>
      <c r="C28" s="3" t="s">
        <v>51</v>
      </c>
      <c r="D28" s="3" t="s">
        <v>5</v>
      </c>
    </row>
    <row r="29" spans="1:4">
      <c r="A29" s="3" t="s">
        <v>48</v>
      </c>
      <c r="B29" s="3">
        <v>0</v>
      </c>
      <c r="C29" s="3" t="s">
        <v>29</v>
      </c>
      <c r="D29" s="3" t="s">
        <v>16</v>
      </c>
    </row>
    <row r="30" spans="1:4">
      <c r="A30" s="3" t="s">
        <v>49</v>
      </c>
      <c r="B30" s="3">
        <v>0.1</v>
      </c>
      <c r="C30" s="3" t="s">
        <v>28</v>
      </c>
      <c r="D30" s="3" t="s">
        <v>16</v>
      </c>
    </row>
    <row r="31" spans="1:4">
      <c r="A31" s="3" t="s">
        <v>50</v>
      </c>
      <c r="B31" s="3">
        <v>500</v>
      </c>
      <c r="C31" s="3" t="s">
        <v>39</v>
      </c>
      <c r="D31" s="3" t="s">
        <v>40</v>
      </c>
    </row>
    <row r="32" spans="1:4">
      <c r="A32" s="3" t="s">
        <v>52</v>
      </c>
      <c r="B32" s="3">
        <v>3.46</v>
      </c>
      <c r="C32" s="3" t="s">
        <v>51</v>
      </c>
      <c r="D32" s="3" t="s">
        <v>5</v>
      </c>
    </row>
    <row r="33" spans="1:4">
      <c r="A33" s="3" t="s">
        <v>53</v>
      </c>
      <c r="B33" s="3">
        <v>0</v>
      </c>
      <c r="C33" s="3" t="s">
        <v>29</v>
      </c>
      <c r="D33" s="3" t="s">
        <v>16</v>
      </c>
    </row>
    <row r="34" spans="1:4">
      <c r="A34" s="3" t="s">
        <v>54</v>
      </c>
      <c r="B34" s="3">
        <v>0.1</v>
      </c>
      <c r="C34" s="3" t="s">
        <v>28</v>
      </c>
      <c r="D34" s="3" t="s">
        <v>16</v>
      </c>
    </row>
    <row r="35" spans="1:4">
      <c r="A35" s="3" t="s">
        <v>55</v>
      </c>
      <c r="B35" s="3">
        <v>1000</v>
      </c>
      <c r="C35" s="3" t="s">
        <v>39</v>
      </c>
      <c r="D35" s="3" t="s">
        <v>40</v>
      </c>
    </row>
    <row r="36" spans="1:4">
      <c r="A36" s="3" t="s">
        <v>7</v>
      </c>
      <c r="B36" s="3">
        <v>9.68</v>
      </c>
      <c r="C36" s="3" t="s">
        <v>6</v>
      </c>
      <c r="D36" s="3" t="s">
        <v>4</v>
      </c>
    </row>
    <row r="37" spans="1:4">
      <c r="A37" s="3" t="s">
        <v>56</v>
      </c>
      <c r="B37" s="3">
        <v>3.5</v>
      </c>
      <c r="C37" s="3" t="s">
        <v>67</v>
      </c>
    </row>
    <row r="38" spans="1:4">
      <c r="A38" s="3" t="s">
        <v>57</v>
      </c>
      <c r="B38" s="3">
        <v>35.9</v>
      </c>
      <c r="C38" s="3" t="s">
        <v>68</v>
      </c>
      <c r="D38" s="3" t="s">
        <v>4</v>
      </c>
    </row>
    <row r="39" spans="1:4">
      <c r="A39" s="3" t="s">
        <v>58</v>
      </c>
      <c r="B39" s="3">
        <v>1.5</v>
      </c>
      <c r="C39" s="3" t="s">
        <v>67</v>
      </c>
    </row>
    <row r="40" spans="1:4">
      <c r="A40" s="3" t="s">
        <v>59</v>
      </c>
      <c r="B40" s="3">
        <v>34.299999999999997</v>
      </c>
      <c r="C40" s="3" t="s">
        <v>69</v>
      </c>
      <c r="D40" s="3" t="s">
        <v>4</v>
      </c>
    </row>
    <row r="41" spans="1:4">
      <c r="A41" s="3" t="s">
        <v>60</v>
      </c>
      <c r="B41" s="3">
        <v>1.5</v>
      </c>
      <c r="C41" s="3" t="s">
        <v>67</v>
      </c>
    </row>
    <row r="42" spans="1:4">
      <c r="A42" s="3" t="s">
        <v>61</v>
      </c>
      <c r="B42" s="3">
        <v>950.4</v>
      </c>
      <c r="C42" s="3" t="s">
        <v>70</v>
      </c>
      <c r="D42" s="3" t="s">
        <v>4</v>
      </c>
    </row>
    <row r="43" spans="1:4">
      <c r="A43" s="3" t="s">
        <v>62</v>
      </c>
      <c r="B43" s="3">
        <v>1</v>
      </c>
      <c r="C43" s="3" t="s">
        <v>67</v>
      </c>
    </row>
    <row r="44" spans="1:4">
      <c r="A44" s="3" t="s">
        <v>63</v>
      </c>
      <c r="B44" s="3">
        <v>2190</v>
      </c>
      <c r="C44" s="3" t="s">
        <v>71</v>
      </c>
      <c r="D44" s="3" t="s">
        <v>4</v>
      </c>
    </row>
    <row r="45" spans="1:4">
      <c r="A45" s="3" t="s">
        <v>64</v>
      </c>
      <c r="B45" s="3">
        <v>1</v>
      </c>
      <c r="C45" s="3" t="s">
        <v>67</v>
      </c>
    </row>
    <row r="46" spans="1:4">
      <c r="A46" s="3" t="s">
        <v>65</v>
      </c>
      <c r="B46" s="3">
        <v>2240</v>
      </c>
      <c r="C46" s="3" t="s">
        <v>72</v>
      </c>
      <c r="D46" s="3" t="s">
        <v>4</v>
      </c>
    </row>
    <row r="47" spans="1:4">
      <c r="A47" s="3" t="s">
        <v>66</v>
      </c>
      <c r="B47" s="3">
        <v>1.5</v>
      </c>
      <c r="C47" s="3" t="s">
        <v>67</v>
      </c>
    </row>
    <row r="48" spans="1:4">
      <c r="A48" s="3" t="s">
        <v>77</v>
      </c>
      <c r="B48" s="3">
        <v>2</v>
      </c>
      <c r="C48" s="3" t="s">
        <v>500</v>
      </c>
    </row>
    <row r="49" spans="1:4">
      <c r="A49" s="3" t="s">
        <v>78</v>
      </c>
      <c r="B49" s="3">
        <v>2</v>
      </c>
      <c r="C49" s="3" t="s">
        <v>501</v>
      </c>
    </row>
    <row r="50" spans="1:4">
      <c r="A50" s="3" t="s">
        <v>79</v>
      </c>
      <c r="B50" s="3">
        <v>6</v>
      </c>
      <c r="C50" s="3" t="s">
        <v>502</v>
      </c>
    </row>
    <row r="51" spans="1:4">
      <c r="A51" s="3" t="s">
        <v>80</v>
      </c>
      <c r="B51" s="3">
        <v>12</v>
      </c>
      <c r="C51" s="3" t="s">
        <v>503</v>
      </c>
    </row>
    <row r="52" spans="1:4">
      <c r="A52" s="3" t="s">
        <v>81</v>
      </c>
      <c r="B52" s="3">
        <v>1</v>
      </c>
      <c r="C52" s="3" t="s">
        <v>504</v>
      </c>
    </row>
    <row r="53" spans="1:4">
      <c r="A53" s="3" t="s">
        <v>82</v>
      </c>
      <c r="B53" s="3">
        <v>14</v>
      </c>
      <c r="C53" s="3" t="s">
        <v>505</v>
      </c>
    </row>
    <row r="54" spans="1:4">
      <c r="A54" s="3" t="s">
        <v>83</v>
      </c>
      <c r="B54" s="3">
        <v>75</v>
      </c>
      <c r="C54" s="3" t="s">
        <v>506</v>
      </c>
    </row>
    <row r="55" spans="1:4">
      <c r="A55" s="3" t="s">
        <v>84</v>
      </c>
      <c r="B55" s="3">
        <v>1073</v>
      </c>
      <c r="C55" s="3" t="s">
        <v>507</v>
      </c>
    </row>
    <row r="56" spans="1:4">
      <c r="A56" s="3" t="s">
        <v>85</v>
      </c>
      <c r="B56" s="3" t="s">
        <v>73</v>
      </c>
      <c r="C56" s="3" t="s">
        <v>75</v>
      </c>
    </row>
    <row r="57" spans="1:4">
      <c r="A57" s="3" t="s">
        <v>86</v>
      </c>
      <c r="B57" s="3" t="s">
        <v>73</v>
      </c>
      <c r="C57" s="3" t="s">
        <v>75</v>
      </c>
    </row>
    <row r="58" spans="1:4">
      <c r="A58" s="3" t="s">
        <v>87</v>
      </c>
      <c r="B58" s="3" t="s">
        <v>74</v>
      </c>
      <c r="C58" s="3" t="s">
        <v>76</v>
      </c>
    </row>
    <row r="59" spans="1:4">
      <c r="A59" s="3" t="s">
        <v>88</v>
      </c>
      <c r="B59" s="3" t="s">
        <v>642</v>
      </c>
      <c r="C59" s="3" t="s">
        <v>638</v>
      </c>
    </row>
    <row r="60" spans="1:4">
      <c r="A60" s="3" t="s">
        <v>89</v>
      </c>
      <c r="B60" s="1">
        <v>40000000</v>
      </c>
      <c r="C60" s="3" t="s">
        <v>95</v>
      </c>
      <c r="D60" s="3" t="s">
        <v>4</v>
      </c>
    </row>
    <row r="61" spans="1:4">
      <c r="A61" s="3" t="s">
        <v>90</v>
      </c>
      <c r="B61" s="1">
        <v>20000000</v>
      </c>
      <c r="C61" s="3" t="s">
        <v>96</v>
      </c>
      <c r="D61" s="3" t="s">
        <v>4</v>
      </c>
    </row>
    <row r="62" spans="1:4">
      <c r="A62" s="3" t="s">
        <v>91</v>
      </c>
      <c r="B62" s="1">
        <f>970*360*610/1000</f>
        <v>213012</v>
      </c>
      <c r="C62" s="3" t="s">
        <v>93</v>
      </c>
      <c r="D62" s="3" t="s">
        <v>4</v>
      </c>
    </row>
    <row r="63" spans="1:4">
      <c r="A63" s="3" t="s">
        <v>92</v>
      </c>
      <c r="B63" s="1">
        <v>52000</v>
      </c>
      <c r="C63" s="3" t="s">
        <v>639</v>
      </c>
      <c r="D63" s="3" t="s">
        <v>4</v>
      </c>
    </row>
    <row r="64" spans="1:4">
      <c r="A64" s="3" t="s">
        <v>512</v>
      </c>
      <c r="B64" s="1">
        <v>48</v>
      </c>
      <c r="C64" s="3" t="s">
        <v>516</v>
      </c>
      <c r="D64" s="3" t="s">
        <v>520</v>
      </c>
    </row>
    <row r="65" spans="1:7">
      <c r="A65" s="3" t="s">
        <v>513</v>
      </c>
      <c r="B65" s="1">
        <v>25</v>
      </c>
      <c r="C65" s="3" t="s">
        <v>517</v>
      </c>
      <c r="D65" s="3" t="s">
        <v>520</v>
      </c>
    </row>
    <row r="66" spans="1:7">
      <c r="A66" s="3" t="s">
        <v>514</v>
      </c>
      <c r="B66" s="6">
        <v>0.64056762</v>
      </c>
      <c r="C66" s="3" t="s">
        <v>518</v>
      </c>
      <c r="D66" s="3" t="s">
        <v>520</v>
      </c>
    </row>
    <row r="67" spans="1:7">
      <c r="A67" s="3" t="s">
        <v>515</v>
      </c>
      <c r="B67" s="6">
        <v>0.11</v>
      </c>
      <c r="C67" s="3" t="s">
        <v>640</v>
      </c>
      <c r="D67" s="3" t="s">
        <v>520</v>
      </c>
    </row>
    <row r="68" spans="1:7">
      <c r="A68" s="3" t="s">
        <v>97</v>
      </c>
      <c r="B68" s="1">
        <v>5817000</v>
      </c>
      <c r="C68" s="3" t="s">
        <v>101</v>
      </c>
      <c r="D68" s="3" t="s">
        <v>4</v>
      </c>
    </row>
    <row r="69" spans="1:7">
      <c r="A69" s="3" t="s">
        <v>98</v>
      </c>
      <c r="B69" s="1">
        <f>AVERAGE('[2]3.Volume Factors WIC-WIF  '!$D$6,'[2]3.Volume Factors WIC-WIF  '!$D$8)*1000</f>
        <v>3614000</v>
      </c>
      <c r="C69" s="3" t="s">
        <v>102</v>
      </c>
      <c r="D69" s="3" t="s">
        <v>4</v>
      </c>
    </row>
    <row r="70" spans="1:7">
      <c r="A70" s="3" t="s">
        <v>99</v>
      </c>
      <c r="B70" s="1">
        <v>94500</v>
      </c>
      <c r="C70" s="3" t="s">
        <v>103</v>
      </c>
      <c r="D70" s="3" t="s">
        <v>4</v>
      </c>
    </row>
    <row r="71" spans="1:7">
      <c r="A71" s="3" t="s">
        <v>100</v>
      </c>
      <c r="B71" s="1">
        <v>17000</v>
      </c>
      <c r="C71" s="3" t="s">
        <v>641</v>
      </c>
      <c r="D71" s="3" t="s">
        <v>4</v>
      </c>
    </row>
    <row r="72" spans="1:7">
      <c r="A72" s="3" t="s">
        <v>105</v>
      </c>
      <c r="B72" s="1">
        <v>31421.360000000001</v>
      </c>
      <c r="C72" s="3" t="s">
        <v>109</v>
      </c>
      <c r="D72" s="3" t="s">
        <v>5</v>
      </c>
      <c r="F72" s="26"/>
      <c r="G72" s="26"/>
    </row>
    <row r="73" spans="1:7">
      <c r="A73" s="3" t="s">
        <v>106</v>
      </c>
      <c r="B73" s="1">
        <f>AVERAGE(29488.25,21875.85)</f>
        <v>25682.05</v>
      </c>
      <c r="C73" s="3" t="s">
        <v>109</v>
      </c>
      <c r="D73" s="3" t="s">
        <v>5</v>
      </c>
    </row>
    <row r="74" spans="1:7">
      <c r="A74" s="3" t="s">
        <v>107</v>
      </c>
      <c r="B74" s="1">
        <v>725</v>
      </c>
      <c r="C74" s="3" t="s">
        <v>110</v>
      </c>
      <c r="D74" s="3" t="s">
        <v>5</v>
      </c>
    </row>
    <row r="75" spans="1:7">
      <c r="A75" s="3" t="s">
        <v>108</v>
      </c>
      <c r="B75" s="1">
        <v>1461.43</v>
      </c>
      <c r="C75" s="3" t="s">
        <v>526</v>
      </c>
      <c r="D75" s="3" t="s">
        <v>5</v>
      </c>
    </row>
    <row r="76" spans="1:7">
      <c r="A76" s="3" t="s">
        <v>111</v>
      </c>
      <c r="B76" s="1">
        <v>10</v>
      </c>
      <c r="C76" s="3" t="s">
        <v>115</v>
      </c>
      <c r="D76" s="3" t="s">
        <v>173</v>
      </c>
    </row>
    <row r="77" spans="1:7">
      <c r="A77" s="3" t="s">
        <v>112</v>
      </c>
      <c r="B77" s="1">
        <v>10</v>
      </c>
      <c r="C77" s="3" t="s">
        <v>115</v>
      </c>
      <c r="D77" s="3" t="s">
        <v>173</v>
      </c>
    </row>
    <row r="78" spans="1:7">
      <c r="A78" s="3" t="s">
        <v>113</v>
      </c>
      <c r="B78" s="1">
        <v>5</v>
      </c>
      <c r="C78" s="3" t="s">
        <v>116</v>
      </c>
      <c r="D78" s="3" t="s">
        <v>173</v>
      </c>
    </row>
    <row r="79" spans="1:7">
      <c r="A79" s="3" t="s">
        <v>114</v>
      </c>
      <c r="B79" s="1">
        <v>5</v>
      </c>
      <c r="C79" s="3" t="s">
        <v>116</v>
      </c>
      <c r="D79" s="3" t="s">
        <v>173</v>
      </c>
    </row>
    <row r="80" spans="1:7">
      <c r="A80" s="3" t="s">
        <v>117</v>
      </c>
      <c r="B80" s="2">
        <v>1.55</v>
      </c>
      <c r="C80" s="3" t="s">
        <v>647</v>
      </c>
      <c r="D80" s="3" t="s">
        <v>121</v>
      </c>
    </row>
    <row r="81" spans="1:9">
      <c r="A81" s="3" t="s">
        <v>118</v>
      </c>
      <c r="B81" s="2">
        <v>1.05</v>
      </c>
      <c r="C81" s="3" t="s">
        <v>648</v>
      </c>
      <c r="D81" s="3" t="s">
        <v>121</v>
      </c>
    </row>
    <row r="82" spans="1:9">
      <c r="A82" s="3" t="s">
        <v>119</v>
      </c>
      <c r="B82" s="2">
        <v>1.62</v>
      </c>
      <c r="C82" s="3" t="s">
        <v>649</v>
      </c>
      <c r="D82" s="3" t="s">
        <v>121</v>
      </c>
    </row>
    <row r="83" spans="1:9">
      <c r="A83" s="3" t="s">
        <v>120</v>
      </c>
      <c r="B83" s="2">
        <v>0.8</v>
      </c>
      <c r="C83" s="3" t="s">
        <v>530</v>
      </c>
      <c r="D83" s="3" t="s">
        <v>147</v>
      </c>
    </row>
    <row r="84" spans="1:9">
      <c r="A84" s="3" t="s">
        <v>124</v>
      </c>
      <c r="B84" s="2">
        <v>0.23599999999999999</v>
      </c>
      <c r="C84" s="3" t="s">
        <v>125</v>
      </c>
      <c r="D84" s="3" t="s">
        <v>5</v>
      </c>
      <c r="G84" s="7"/>
    </row>
    <row r="85" spans="1:9">
      <c r="A85" s="3" t="s">
        <v>528</v>
      </c>
      <c r="B85" s="3">
        <v>1.33</v>
      </c>
      <c r="C85" s="3" t="s">
        <v>529</v>
      </c>
      <c r="D85" s="3" t="s">
        <v>5</v>
      </c>
    </row>
    <row r="86" spans="1:9">
      <c r="A86" s="3" t="s">
        <v>126</v>
      </c>
      <c r="B86" s="3" t="s">
        <v>525</v>
      </c>
      <c r="C86" s="3" t="s">
        <v>129</v>
      </c>
    </row>
    <row r="87" spans="1:9">
      <c r="A87" s="3" t="s">
        <v>127</v>
      </c>
      <c r="B87" s="3" t="s">
        <v>523</v>
      </c>
      <c r="C87" s="3" t="s">
        <v>130</v>
      </c>
    </row>
    <row r="88" spans="1:9">
      <c r="A88" s="3" t="s">
        <v>128</v>
      </c>
      <c r="B88" s="3" t="s">
        <v>524</v>
      </c>
      <c r="C88" s="3" t="s">
        <v>131</v>
      </c>
    </row>
    <row r="89" spans="1:9">
      <c r="A89" s="3" t="s">
        <v>132</v>
      </c>
      <c r="B89" s="21">
        <v>16392.62</v>
      </c>
      <c r="C89" s="3" t="s">
        <v>129</v>
      </c>
      <c r="D89" s="3" t="s">
        <v>5</v>
      </c>
    </row>
    <row r="90" spans="1:9">
      <c r="A90" s="3" t="s">
        <v>133</v>
      </c>
      <c r="B90" s="21">
        <v>9373.2000000000007</v>
      </c>
      <c r="C90" s="3" t="s">
        <v>130</v>
      </c>
      <c r="D90" s="3" t="s">
        <v>5</v>
      </c>
    </row>
    <row r="91" spans="1:9">
      <c r="A91" s="3" t="s">
        <v>134</v>
      </c>
      <c r="B91" s="21">
        <v>8908.07</v>
      </c>
      <c r="C91" s="3" t="s">
        <v>131</v>
      </c>
      <c r="D91" s="3" t="s">
        <v>5</v>
      </c>
    </row>
    <row r="92" spans="1:9">
      <c r="A92" s="3" t="s">
        <v>135</v>
      </c>
      <c r="B92" s="1">
        <v>10</v>
      </c>
      <c r="C92" s="3" t="s">
        <v>138</v>
      </c>
      <c r="D92" s="3" t="s">
        <v>173</v>
      </c>
    </row>
    <row r="93" spans="1:9">
      <c r="A93" s="3" t="s">
        <v>136</v>
      </c>
      <c r="B93" s="1">
        <v>10</v>
      </c>
      <c r="C93" s="3" t="s">
        <v>139</v>
      </c>
      <c r="D93" s="3" t="s">
        <v>173</v>
      </c>
    </row>
    <row r="94" spans="1:9">
      <c r="A94" s="3" t="s">
        <v>137</v>
      </c>
      <c r="B94" s="1">
        <v>5</v>
      </c>
      <c r="C94" s="3" t="s">
        <v>140</v>
      </c>
      <c r="D94" s="3" t="s">
        <v>173</v>
      </c>
    </row>
    <row r="95" spans="1:9">
      <c r="A95" s="3" t="s">
        <v>141</v>
      </c>
      <c r="B95" s="2">
        <v>7.4</v>
      </c>
      <c r="C95" s="3" t="s">
        <v>643</v>
      </c>
      <c r="D95" s="3" t="s">
        <v>147</v>
      </c>
      <c r="I95" s="22"/>
    </row>
    <row r="96" spans="1:9">
      <c r="A96" s="3" t="s">
        <v>142</v>
      </c>
      <c r="B96" s="2">
        <v>4</v>
      </c>
      <c r="C96" s="3" t="s">
        <v>644</v>
      </c>
      <c r="D96" s="3" t="s">
        <v>147</v>
      </c>
    </row>
    <row r="97" spans="1:8">
      <c r="A97" s="3" t="s">
        <v>143</v>
      </c>
      <c r="B97" s="2">
        <v>1</v>
      </c>
      <c r="C97" s="3" t="s">
        <v>645</v>
      </c>
      <c r="D97" s="3" t="s">
        <v>147</v>
      </c>
    </row>
    <row r="98" spans="1:8">
      <c r="A98" s="3" t="s">
        <v>508</v>
      </c>
      <c r="B98" s="2">
        <f>0.07*1.053</f>
        <v>7.3709999999999998E-2</v>
      </c>
      <c r="C98" s="3" t="s">
        <v>509</v>
      </c>
      <c r="D98" s="3" t="s">
        <v>249</v>
      </c>
      <c r="H98" s="8"/>
    </row>
    <row r="99" spans="1:8">
      <c r="A99" s="3" t="s">
        <v>247</v>
      </c>
      <c r="B99" s="2">
        <f>0.16*1.053</f>
        <v>0.16847999999999999</v>
      </c>
      <c r="C99" s="3" t="s">
        <v>248</v>
      </c>
      <c r="D99" s="3" t="s">
        <v>249</v>
      </c>
      <c r="H99" s="8"/>
    </row>
    <row r="100" spans="1:8">
      <c r="A100" s="3" t="s">
        <v>148</v>
      </c>
      <c r="B100" s="3" t="s">
        <v>152</v>
      </c>
      <c r="C100" s="3" t="s">
        <v>150</v>
      </c>
    </row>
    <row r="101" spans="1:8">
      <c r="A101" s="3" t="s">
        <v>149</v>
      </c>
      <c r="B101" s="3" t="s">
        <v>153</v>
      </c>
      <c r="C101" s="3" t="s">
        <v>151</v>
      </c>
    </row>
    <row r="102" spans="1:8">
      <c r="A102" s="3" t="s">
        <v>154</v>
      </c>
      <c r="B102" s="1">
        <v>560</v>
      </c>
      <c r="C102" s="3" t="s">
        <v>155</v>
      </c>
      <c r="D102" s="3" t="s">
        <v>5</v>
      </c>
    </row>
    <row r="103" spans="1:8">
      <c r="A103" s="3" t="s">
        <v>156</v>
      </c>
      <c r="B103" s="1">
        <v>5</v>
      </c>
      <c r="C103" s="3" t="s">
        <v>157</v>
      </c>
      <c r="D103" s="3" t="s">
        <v>173</v>
      </c>
    </row>
    <row r="104" spans="1:8">
      <c r="A104" s="3" t="s">
        <v>158</v>
      </c>
      <c r="B104" s="2">
        <v>3.48</v>
      </c>
      <c r="C104" s="3" t="s">
        <v>646</v>
      </c>
      <c r="D104" s="3" t="s">
        <v>147</v>
      </c>
    </row>
    <row r="105" spans="1:8">
      <c r="A105" s="3" t="s">
        <v>160</v>
      </c>
      <c r="B105" s="1">
        <v>1097.7218452</v>
      </c>
      <c r="C105" s="3" t="s">
        <v>167</v>
      </c>
      <c r="D105" s="3" t="s">
        <v>163</v>
      </c>
    </row>
    <row r="106" spans="1:8">
      <c r="A106" s="3" t="s">
        <v>161</v>
      </c>
      <c r="B106" s="1">
        <v>962.13311159999989</v>
      </c>
      <c r="C106" s="3" t="s">
        <v>168</v>
      </c>
      <c r="D106" s="3" t="s">
        <v>163</v>
      </c>
    </row>
    <row r="107" spans="1:8">
      <c r="A107" s="3" t="s">
        <v>162</v>
      </c>
      <c r="B107" s="1">
        <v>858.75568199999998</v>
      </c>
      <c r="C107" s="3" t="s">
        <v>169</v>
      </c>
      <c r="D107" s="3" t="s">
        <v>163</v>
      </c>
    </row>
    <row r="108" spans="1:8">
      <c r="A108" s="3" t="s">
        <v>542</v>
      </c>
      <c r="B108" s="1">
        <v>835</v>
      </c>
      <c r="C108" s="3" t="s">
        <v>543</v>
      </c>
      <c r="D108" s="3" t="s">
        <v>163</v>
      </c>
    </row>
    <row r="109" spans="1:8">
      <c r="A109" s="3" t="s">
        <v>164</v>
      </c>
      <c r="B109" s="3">
        <v>20</v>
      </c>
      <c r="C109" s="3" t="s">
        <v>170</v>
      </c>
      <c r="D109" s="3" t="s">
        <v>173</v>
      </c>
    </row>
    <row r="110" spans="1:8">
      <c r="A110" s="3" t="s">
        <v>165</v>
      </c>
      <c r="B110" s="3">
        <v>20</v>
      </c>
      <c r="C110" s="3" t="s">
        <v>171</v>
      </c>
      <c r="D110" s="3" t="s">
        <v>173</v>
      </c>
    </row>
    <row r="111" spans="1:8">
      <c r="A111" s="3" t="s">
        <v>166</v>
      </c>
      <c r="B111" s="3">
        <v>20</v>
      </c>
      <c r="C111" s="3" t="s">
        <v>172</v>
      </c>
      <c r="D111" s="3" t="s">
        <v>173</v>
      </c>
    </row>
    <row r="112" spans="1:8">
      <c r="A112" s="3" t="s">
        <v>544</v>
      </c>
      <c r="B112" s="3">
        <v>20</v>
      </c>
      <c r="C112" s="3" t="s">
        <v>172</v>
      </c>
      <c r="D112" s="3" t="s">
        <v>173</v>
      </c>
    </row>
    <row r="113" spans="1:5">
      <c r="A113" s="3" t="s">
        <v>521</v>
      </c>
      <c r="B113" s="3">
        <v>0.04</v>
      </c>
      <c r="C113" s="3" t="s">
        <v>522</v>
      </c>
      <c r="D113" s="3" t="s">
        <v>5</v>
      </c>
      <c r="E113" s="8"/>
    </row>
    <row r="114" spans="1:5" ht="15.75" customHeight="1">
      <c r="A114" s="3" t="s">
        <v>174</v>
      </c>
      <c r="B114" s="3">
        <v>2</v>
      </c>
      <c r="C114" s="3" t="s">
        <v>183</v>
      </c>
    </row>
    <row r="115" spans="1:5">
      <c r="A115" s="3" t="s">
        <v>176</v>
      </c>
      <c r="B115" s="3">
        <v>4</v>
      </c>
      <c r="C115" s="3" t="s">
        <v>186</v>
      </c>
    </row>
    <row r="116" spans="1:5">
      <c r="A116" s="3" t="s">
        <v>177</v>
      </c>
      <c r="B116" s="3">
        <f>1073*1.0149</f>
        <v>1088.9876999999999</v>
      </c>
      <c r="C116" s="3" t="s">
        <v>187</v>
      </c>
      <c r="D116" s="3" t="s">
        <v>5</v>
      </c>
    </row>
    <row r="117" spans="1:5">
      <c r="A117" s="3" t="s">
        <v>178</v>
      </c>
      <c r="B117" s="3">
        <f>429*1.0149</f>
        <v>435.39209999999997</v>
      </c>
      <c r="C117" s="3" t="s">
        <v>188</v>
      </c>
      <c r="D117" s="3" t="s">
        <v>5</v>
      </c>
    </row>
    <row r="118" spans="1:5">
      <c r="A118" s="3" t="s">
        <v>175</v>
      </c>
      <c r="B118" s="3">
        <v>1</v>
      </c>
      <c r="C118" s="3" t="s">
        <v>184</v>
      </c>
    </row>
    <row r="119" spans="1:5">
      <c r="A119" s="3" t="s">
        <v>189</v>
      </c>
      <c r="B119" s="3">
        <v>2</v>
      </c>
      <c r="C119" s="3" t="s">
        <v>185</v>
      </c>
    </row>
    <row r="120" spans="1:5">
      <c r="A120" s="3" t="s">
        <v>179</v>
      </c>
      <c r="B120" s="3">
        <f>536*1.0149</f>
        <v>543.9864</v>
      </c>
      <c r="C120" s="3" t="s">
        <v>190</v>
      </c>
      <c r="D120" s="3" t="s">
        <v>5</v>
      </c>
    </row>
    <row r="121" spans="1:5">
      <c r="A121" s="3" t="s">
        <v>180</v>
      </c>
      <c r="B121" s="3">
        <f>429*1.0149</f>
        <v>435.39209999999997</v>
      </c>
      <c r="C121" s="3" t="s">
        <v>191</v>
      </c>
      <c r="D121" s="3" t="s">
        <v>5</v>
      </c>
    </row>
    <row r="122" spans="1:5">
      <c r="A122" s="3" t="s">
        <v>192</v>
      </c>
      <c r="B122" s="3">
        <v>1</v>
      </c>
      <c r="C122" s="3" t="s">
        <v>194</v>
      </c>
    </row>
    <row r="123" spans="1:5">
      <c r="A123" s="3" t="s">
        <v>193</v>
      </c>
      <c r="B123" s="3">
        <v>1</v>
      </c>
      <c r="C123" s="3" t="s">
        <v>195</v>
      </c>
    </row>
    <row r="124" spans="1:5">
      <c r="A124" s="3" t="s">
        <v>181</v>
      </c>
      <c r="B124" s="3">
        <f>536*1.0149</f>
        <v>543.9864</v>
      </c>
      <c r="C124" s="3" t="s">
        <v>196</v>
      </c>
      <c r="D124" s="3" t="s">
        <v>5</v>
      </c>
    </row>
    <row r="125" spans="1:5">
      <c r="A125" s="3" t="s">
        <v>182</v>
      </c>
      <c r="B125" s="3">
        <f>429*1.0149</f>
        <v>435.39209999999997</v>
      </c>
      <c r="C125" s="3" t="s">
        <v>197</v>
      </c>
      <c r="D125" s="3" t="s">
        <v>5</v>
      </c>
    </row>
    <row r="126" spans="1:5">
      <c r="A126" s="3" t="s">
        <v>198</v>
      </c>
      <c r="B126" s="3" t="s">
        <v>201</v>
      </c>
      <c r="C126" s="3" t="s">
        <v>204</v>
      </c>
    </row>
    <row r="127" spans="1:5">
      <c r="A127" s="3" t="s">
        <v>199</v>
      </c>
      <c r="B127" s="3" t="s">
        <v>202</v>
      </c>
      <c r="C127" s="3" t="s">
        <v>205</v>
      </c>
    </row>
    <row r="128" spans="1:5">
      <c r="A128" s="3" t="s">
        <v>200</v>
      </c>
      <c r="B128" s="3" t="s">
        <v>203</v>
      </c>
      <c r="C128" s="3" t="s">
        <v>206</v>
      </c>
    </row>
    <row r="129" spans="1:4">
      <c r="A129" s="3" t="s">
        <v>231</v>
      </c>
      <c r="B129" s="3">
        <v>157970</v>
      </c>
      <c r="C129" s="3" t="s">
        <v>241</v>
      </c>
      <c r="D129" s="3" t="s">
        <v>5</v>
      </c>
    </row>
    <row r="130" spans="1:4">
      <c r="A130" s="3" t="s">
        <v>232</v>
      </c>
      <c r="B130" s="3">
        <v>42125</v>
      </c>
      <c r="C130" s="3" t="s">
        <v>242</v>
      </c>
      <c r="D130" s="3" t="s">
        <v>5</v>
      </c>
    </row>
    <row r="131" spans="1:4">
      <c r="A131" s="3" t="s">
        <v>233</v>
      </c>
      <c r="B131" s="3">
        <v>4213</v>
      </c>
      <c r="C131" s="3" t="s">
        <v>243</v>
      </c>
      <c r="D131" s="3" t="s">
        <v>5</v>
      </c>
    </row>
    <row r="132" spans="1:4">
      <c r="A132" s="3" t="s">
        <v>234</v>
      </c>
      <c r="B132" s="3">
        <v>10</v>
      </c>
      <c r="C132" s="3" t="s">
        <v>244</v>
      </c>
      <c r="D132" s="3" t="s">
        <v>173</v>
      </c>
    </row>
    <row r="133" spans="1:4">
      <c r="A133" s="3" t="s">
        <v>235</v>
      </c>
      <c r="B133" s="3">
        <v>5</v>
      </c>
      <c r="C133" s="3" t="s">
        <v>245</v>
      </c>
      <c r="D133" s="3" t="s">
        <v>173</v>
      </c>
    </row>
    <row r="134" spans="1:4">
      <c r="A134" s="3" t="s">
        <v>236</v>
      </c>
      <c r="B134" s="3">
        <v>5</v>
      </c>
      <c r="C134" s="3" t="s">
        <v>246</v>
      </c>
      <c r="D134" s="3" t="s">
        <v>173</v>
      </c>
    </row>
    <row r="135" spans="1:4">
      <c r="A135" s="3" t="s">
        <v>531</v>
      </c>
      <c r="B135" s="3">
        <v>500000</v>
      </c>
      <c r="C135" s="3" t="s">
        <v>534</v>
      </c>
      <c r="D135" s="3" t="s">
        <v>224</v>
      </c>
    </row>
    <row r="136" spans="1:4">
      <c r="A136" s="3" t="s">
        <v>532</v>
      </c>
      <c r="B136" s="3">
        <v>200000</v>
      </c>
      <c r="C136" s="3" t="s">
        <v>535</v>
      </c>
      <c r="D136" s="3" t="s">
        <v>224</v>
      </c>
    </row>
    <row r="137" spans="1:4">
      <c r="A137" s="3" t="s">
        <v>533</v>
      </c>
      <c r="B137" s="3">
        <v>30000</v>
      </c>
      <c r="C137" s="3" t="s">
        <v>536</v>
      </c>
      <c r="D137" s="3" t="s">
        <v>224</v>
      </c>
    </row>
    <row r="138" spans="1:4">
      <c r="A138" s="3" t="s">
        <v>237</v>
      </c>
      <c r="B138" s="3">
        <v>15</v>
      </c>
      <c r="C138" s="3" t="s">
        <v>240</v>
      </c>
      <c r="D138" s="3" t="s">
        <v>497</v>
      </c>
    </row>
    <row r="139" spans="1:4">
      <c r="A139" s="3" t="s">
        <v>238</v>
      </c>
      <c r="B139" s="3">
        <v>17</v>
      </c>
      <c r="C139" s="3" t="s">
        <v>240</v>
      </c>
      <c r="D139" s="3" t="s">
        <v>497</v>
      </c>
    </row>
    <row r="140" spans="1:4">
      <c r="A140" s="3" t="s">
        <v>239</v>
      </c>
      <c r="B140" s="3">
        <v>5</v>
      </c>
      <c r="C140" s="3" t="s">
        <v>240</v>
      </c>
      <c r="D140" s="3" t="s">
        <v>497</v>
      </c>
    </row>
    <row r="141" spans="1:4">
      <c r="A141" s="3" t="s">
        <v>207</v>
      </c>
      <c r="B141" s="3">
        <v>30000000</v>
      </c>
      <c r="C141" s="3" t="s">
        <v>209</v>
      </c>
      <c r="D141" s="3" t="s">
        <v>4</v>
      </c>
    </row>
    <row r="142" spans="1:4">
      <c r="A142" s="3" t="s">
        <v>208</v>
      </c>
      <c r="B142" s="3">
        <v>1427200</v>
      </c>
      <c r="C142" s="3" t="s">
        <v>209</v>
      </c>
      <c r="D142" s="3" t="s">
        <v>4</v>
      </c>
    </row>
    <row r="143" spans="1:4">
      <c r="A143" s="3" t="s">
        <v>211</v>
      </c>
      <c r="B143" s="3">
        <v>248248</v>
      </c>
      <c r="C143" s="3" t="s">
        <v>214</v>
      </c>
      <c r="D143" s="3" t="s">
        <v>4</v>
      </c>
    </row>
    <row r="144" spans="1:4">
      <c r="A144" s="3" t="s">
        <v>210</v>
      </c>
      <c r="B144" s="3">
        <v>129792</v>
      </c>
      <c r="C144" s="3" t="s">
        <v>215</v>
      </c>
      <c r="D144" s="3" t="s">
        <v>4</v>
      </c>
    </row>
    <row r="145" spans="1:12">
      <c r="A145" s="3" t="s">
        <v>213</v>
      </c>
      <c r="B145" s="3">
        <v>24300</v>
      </c>
      <c r="C145" s="3" t="s">
        <v>216</v>
      </c>
      <c r="D145" s="3" t="s">
        <v>4</v>
      </c>
    </row>
    <row r="146" spans="1:12">
      <c r="A146" s="3" t="s">
        <v>212</v>
      </c>
      <c r="B146" s="3">
        <v>9000</v>
      </c>
      <c r="C146" s="3" t="s">
        <v>217</v>
      </c>
      <c r="D146" s="3" t="s">
        <v>4</v>
      </c>
    </row>
    <row r="147" spans="1:12">
      <c r="A147" s="3" t="s">
        <v>538</v>
      </c>
      <c r="B147" s="3">
        <v>149</v>
      </c>
      <c r="C147" s="3" t="s">
        <v>540</v>
      </c>
      <c r="D147" s="3" t="s">
        <v>539</v>
      </c>
    </row>
    <row r="148" spans="1:12">
      <c r="A148" s="3" t="s">
        <v>537</v>
      </c>
      <c r="B148" s="3">
        <v>85</v>
      </c>
      <c r="C148" s="3" t="s">
        <v>541</v>
      </c>
      <c r="D148" s="3" t="s">
        <v>539</v>
      </c>
    </row>
    <row r="149" spans="1:12">
      <c r="A149" s="3" t="s">
        <v>218</v>
      </c>
      <c r="B149" s="3">
        <v>300</v>
      </c>
      <c r="C149" s="3" t="s">
        <v>221</v>
      </c>
      <c r="D149" s="3" t="s">
        <v>224</v>
      </c>
    </row>
    <row r="150" spans="1:12">
      <c r="A150" s="3" t="s">
        <v>219</v>
      </c>
      <c r="B150" s="3">
        <v>100</v>
      </c>
      <c r="C150" s="3" t="s">
        <v>222</v>
      </c>
      <c r="D150" s="3" t="s">
        <v>224</v>
      </c>
    </row>
    <row r="151" spans="1:12">
      <c r="A151" s="3" t="s">
        <v>220</v>
      </c>
      <c r="B151" s="3">
        <v>50</v>
      </c>
      <c r="C151" s="3" t="s">
        <v>223</v>
      </c>
      <c r="D151" s="3" t="s">
        <v>224</v>
      </c>
    </row>
    <row r="152" spans="1:12">
      <c r="A152" s="3" t="s">
        <v>225</v>
      </c>
      <c r="B152" s="3">
        <v>4</v>
      </c>
      <c r="C152" s="3" t="s">
        <v>228</v>
      </c>
    </row>
    <row r="153" spans="1:12">
      <c r="A153" s="3" t="s">
        <v>226</v>
      </c>
      <c r="B153" s="3">
        <v>2</v>
      </c>
      <c r="C153" s="3" t="s">
        <v>229</v>
      </c>
    </row>
    <row r="154" spans="1:12">
      <c r="A154" s="3" t="s">
        <v>227</v>
      </c>
      <c r="B154" s="3">
        <v>1</v>
      </c>
      <c r="C154" s="3" t="s">
        <v>230</v>
      </c>
    </row>
    <row r="155" spans="1:12">
      <c r="A155" s="3" t="s">
        <v>254</v>
      </c>
      <c r="B155" s="3">
        <f>536*1.0149</f>
        <v>543.9864</v>
      </c>
      <c r="C155" s="3" t="s">
        <v>256</v>
      </c>
      <c r="D155" s="3" t="s">
        <v>5</v>
      </c>
      <c r="L155" s="12"/>
    </row>
    <row r="156" spans="1:12">
      <c r="A156" s="3" t="s">
        <v>258</v>
      </c>
      <c r="B156" s="3">
        <f>11*1.0149</f>
        <v>11.163899999999998</v>
      </c>
      <c r="C156" s="3" t="s">
        <v>259</v>
      </c>
      <c r="D156" s="3" t="s">
        <v>5</v>
      </c>
      <c r="L156" s="12"/>
    </row>
    <row r="157" spans="1:12">
      <c r="A157" s="3" t="s">
        <v>260</v>
      </c>
      <c r="B157" s="3">
        <v>3</v>
      </c>
      <c r="C157" s="3" t="s">
        <v>261</v>
      </c>
      <c r="D157" s="3" t="s">
        <v>262</v>
      </c>
    </row>
    <row r="158" spans="1:12">
      <c r="A158" s="3" t="s">
        <v>255</v>
      </c>
      <c r="B158" s="3">
        <v>0.15</v>
      </c>
      <c r="C158" s="3" t="s">
        <v>257</v>
      </c>
      <c r="D158" s="3" t="s">
        <v>16</v>
      </c>
      <c r="L158" s="12"/>
    </row>
    <row r="159" spans="1:12">
      <c r="A159" s="3" t="s">
        <v>263</v>
      </c>
      <c r="B159" s="3">
        <v>107.58</v>
      </c>
      <c r="C159" s="3" t="s">
        <v>277</v>
      </c>
      <c r="D159" s="3" t="s">
        <v>5</v>
      </c>
      <c r="G159" s="8"/>
    </row>
    <row r="160" spans="1:12">
      <c r="A160" s="3" t="s">
        <v>265</v>
      </c>
      <c r="B160" s="3">
        <v>1</v>
      </c>
      <c r="C160" s="3" t="s">
        <v>278</v>
      </c>
      <c r="D160" s="3" t="s">
        <v>276</v>
      </c>
    </row>
    <row r="161" spans="1:17">
      <c r="A161" s="3" t="s">
        <v>266</v>
      </c>
      <c r="B161" s="3">
        <v>5</v>
      </c>
      <c r="C161" s="3" t="s">
        <v>279</v>
      </c>
      <c r="D161" s="3" t="s">
        <v>173</v>
      </c>
    </row>
    <row r="162" spans="1:17">
      <c r="A162" s="3" t="s">
        <v>264</v>
      </c>
      <c r="B162" s="3">
        <v>182.67</v>
      </c>
      <c r="C162" s="3" t="s">
        <v>280</v>
      </c>
      <c r="D162" s="3" t="s">
        <v>5</v>
      </c>
    </row>
    <row r="163" spans="1:17">
      <c r="A163" s="3" t="s">
        <v>267</v>
      </c>
      <c r="B163" s="3">
        <v>3</v>
      </c>
      <c r="C163" s="3" t="s">
        <v>281</v>
      </c>
      <c r="D163" s="3" t="s">
        <v>276</v>
      </c>
    </row>
    <row r="164" spans="1:17">
      <c r="A164" s="3" t="s">
        <v>268</v>
      </c>
      <c r="B164" s="3">
        <v>5</v>
      </c>
      <c r="C164" s="3" t="s">
        <v>282</v>
      </c>
      <c r="D164" s="3" t="s">
        <v>173</v>
      </c>
    </row>
    <row r="165" spans="1:17">
      <c r="A165" s="3" t="s">
        <v>269</v>
      </c>
      <c r="B165" s="3">
        <v>5</v>
      </c>
      <c r="C165" s="3" t="s">
        <v>283</v>
      </c>
      <c r="D165" s="3" t="s">
        <v>5</v>
      </c>
    </row>
    <row r="166" spans="1:17">
      <c r="A166" s="3" t="s">
        <v>270</v>
      </c>
      <c r="B166" s="3">
        <v>1</v>
      </c>
      <c r="C166" s="3" t="s">
        <v>284</v>
      </c>
      <c r="D166" s="3" t="s">
        <v>276</v>
      </c>
    </row>
    <row r="167" spans="1:17">
      <c r="A167" s="3" t="s">
        <v>271</v>
      </c>
      <c r="B167" s="3">
        <v>5</v>
      </c>
      <c r="C167" s="3" t="s">
        <v>285</v>
      </c>
      <c r="D167" s="3" t="s">
        <v>173</v>
      </c>
    </row>
    <row r="168" spans="1:17">
      <c r="A168" s="3" t="s">
        <v>272</v>
      </c>
      <c r="B168" s="2">
        <v>5.1912899999999995</v>
      </c>
      <c r="C168" s="3" t="s">
        <v>286</v>
      </c>
      <c r="D168" s="3" t="s">
        <v>5</v>
      </c>
    </row>
    <row r="169" spans="1:17">
      <c r="A169" s="3" t="s">
        <v>273</v>
      </c>
      <c r="B169" s="3">
        <v>10</v>
      </c>
      <c r="C169" s="3" t="s">
        <v>287</v>
      </c>
      <c r="D169" s="3" t="s">
        <v>276</v>
      </c>
    </row>
    <row r="170" spans="1:17">
      <c r="A170" s="3" t="s">
        <v>274</v>
      </c>
      <c r="B170" s="2">
        <v>70.582589999999996</v>
      </c>
      <c r="C170" s="3" t="s">
        <v>288</v>
      </c>
      <c r="D170" s="3" t="s">
        <v>5</v>
      </c>
      <c r="G170" s="8"/>
    </row>
    <row r="171" spans="1:17">
      <c r="A171" s="3" t="s">
        <v>275</v>
      </c>
      <c r="B171" s="3">
        <v>10</v>
      </c>
      <c r="C171" s="3" t="s">
        <v>289</v>
      </c>
      <c r="D171" s="3" t="s">
        <v>276</v>
      </c>
    </row>
    <row r="172" spans="1:17">
      <c r="A172" s="3" t="s">
        <v>290</v>
      </c>
      <c r="B172" s="3">
        <v>100</v>
      </c>
      <c r="C172" s="3" t="s">
        <v>294</v>
      </c>
      <c r="D172" s="3" t="s">
        <v>5</v>
      </c>
    </row>
    <row r="173" spans="1:17">
      <c r="A173" s="3" t="s">
        <v>292</v>
      </c>
      <c r="B173" s="3">
        <v>3</v>
      </c>
      <c r="C173" s="3" t="s">
        <v>295</v>
      </c>
      <c r="D173" s="3" t="s">
        <v>173</v>
      </c>
    </row>
    <row r="174" spans="1:17">
      <c r="A174" s="3" t="s">
        <v>291</v>
      </c>
      <c r="B174" s="3">
        <v>43</v>
      </c>
      <c r="C174" s="3" t="s">
        <v>296</v>
      </c>
      <c r="D174" s="3" t="s">
        <v>5</v>
      </c>
    </row>
    <row r="175" spans="1:17">
      <c r="A175" s="3" t="s">
        <v>293</v>
      </c>
      <c r="B175" s="3">
        <v>3</v>
      </c>
      <c r="C175" s="3" t="s">
        <v>297</v>
      </c>
      <c r="D175" s="3" t="s">
        <v>173</v>
      </c>
    </row>
    <row r="176" spans="1:17" ht="15.75">
      <c r="A176" s="3" t="s">
        <v>310</v>
      </c>
      <c r="B176" s="1">
        <f>1073*1.0149</f>
        <v>1088.9876999999999</v>
      </c>
      <c r="C176" s="3" t="s">
        <v>1026</v>
      </c>
      <c r="D176" s="3" t="s">
        <v>5</v>
      </c>
      <c r="K176" s="12"/>
      <c r="Q176" s="17"/>
    </row>
    <row r="177" spans="1:17" ht="15.75">
      <c r="A177" s="3" t="s">
        <v>311</v>
      </c>
      <c r="B177" s="1">
        <f t="shared" ref="B177:B181" si="0">1073*1.0149</f>
        <v>1088.9876999999999</v>
      </c>
      <c r="C177" s="3" t="s">
        <v>1027</v>
      </c>
      <c r="D177" s="3" t="s">
        <v>5</v>
      </c>
      <c r="K177" s="12"/>
      <c r="Q177" s="17"/>
    </row>
    <row r="178" spans="1:17" ht="15.75">
      <c r="A178" s="3" t="s">
        <v>312</v>
      </c>
      <c r="B178" s="1">
        <f t="shared" si="0"/>
        <v>1088.9876999999999</v>
      </c>
      <c r="C178" s="3" t="s">
        <v>1028</v>
      </c>
      <c r="D178" s="3" t="s">
        <v>5</v>
      </c>
      <c r="K178" s="12"/>
      <c r="Q178" s="17"/>
    </row>
    <row r="179" spans="1:17" ht="15.75">
      <c r="A179" s="3" t="s">
        <v>313</v>
      </c>
      <c r="B179" s="1">
        <f t="shared" si="0"/>
        <v>1088.9876999999999</v>
      </c>
      <c r="C179" s="3" t="s">
        <v>1029</v>
      </c>
      <c r="D179" s="3" t="s">
        <v>5</v>
      </c>
      <c r="K179" s="12"/>
      <c r="Q179" s="17"/>
    </row>
    <row r="180" spans="1:17" ht="15.75">
      <c r="A180" s="3" t="s">
        <v>314</v>
      </c>
      <c r="B180" s="1">
        <f t="shared" si="0"/>
        <v>1088.9876999999999</v>
      </c>
      <c r="C180" s="3" t="s">
        <v>1030</v>
      </c>
      <c r="D180" s="3" t="s">
        <v>5</v>
      </c>
      <c r="K180" s="12"/>
      <c r="Q180" s="17"/>
    </row>
    <row r="181" spans="1:17" ht="15.75">
      <c r="A181" s="3" t="s">
        <v>315</v>
      </c>
      <c r="B181" s="1">
        <f t="shared" si="0"/>
        <v>1088.9876999999999</v>
      </c>
      <c r="C181" s="3" t="s">
        <v>1031</v>
      </c>
      <c r="D181" s="3" t="s">
        <v>5</v>
      </c>
      <c r="K181" s="12"/>
      <c r="Q181" s="17"/>
    </row>
    <row r="182" spans="1:17" ht="15.75">
      <c r="A182" s="3" t="s">
        <v>316</v>
      </c>
      <c r="B182" s="1">
        <f>966*1.0149</f>
        <v>980.39339999999993</v>
      </c>
      <c r="C182" s="3" t="s">
        <v>1032</v>
      </c>
      <c r="D182" s="3" t="s">
        <v>5</v>
      </c>
      <c r="K182" s="12"/>
      <c r="Q182" s="17"/>
    </row>
    <row r="183" spans="1:17" ht="15.75">
      <c r="A183" s="3" t="s">
        <v>317</v>
      </c>
      <c r="B183" s="1">
        <f>429*1.0149</f>
        <v>435.39209999999997</v>
      </c>
      <c r="C183" s="3" t="s">
        <v>1033</v>
      </c>
      <c r="D183" s="3" t="s">
        <v>5</v>
      </c>
      <c r="K183" s="12"/>
      <c r="Q183" s="17"/>
    </row>
    <row r="184" spans="1:17">
      <c r="A184" s="3" t="s">
        <v>318</v>
      </c>
      <c r="B184" s="1">
        <v>0</v>
      </c>
      <c r="D184" s="3" t="s">
        <v>5</v>
      </c>
    </row>
    <row r="185" spans="1:17" ht="15.75">
      <c r="A185" s="3" t="s">
        <v>319</v>
      </c>
      <c r="B185" s="3">
        <v>0</v>
      </c>
      <c r="D185" s="3" t="s">
        <v>5</v>
      </c>
      <c r="K185" s="12"/>
      <c r="Q185" s="16"/>
    </row>
    <row r="186" spans="1:17" ht="15.75">
      <c r="A186" s="3" t="s">
        <v>566</v>
      </c>
      <c r="B186" s="3">
        <v>0</v>
      </c>
      <c r="D186" s="3" t="s">
        <v>5</v>
      </c>
      <c r="K186" s="12"/>
      <c r="Q186" s="17"/>
    </row>
    <row r="187" spans="1:17" ht="15.75">
      <c r="A187" s="3" t="s">
        <v>567</v>
      </c>
      <c r="B187" s="3">
        <v>0</v>
      </c>
      <c r="D187" s="3" t="s">
        <v>5</v>
      </c>
      <c r="K187" s="12"/>
      <c r="Q187" s="17"/>
    </row>
    <row r="188" spans="1:17" ht="15.75">
      <c r="A188" s="3" t="s">
        <v>568</v>
      </c>
      <c r="B188" s="3">
        <v>0</v>
      </c>
      <c r="D188" s="3" t="s">
        <v>5</v>
      </c>
      <c r="K188" s="12"/>
      <c r="Q188" s="16"/>
    </row>
    <row r="189" spans="1:17">
      <c r="A189" s="3" t="s">
        <v>573</v>
      </c>
      <c r="B189" s="3">
        <v>0</v>
      </c>
      <c r="D189" s="3" t="s">
        <v>5</v>
      </c>
    </row>
    <row r="190" spans="1:17">
      <c r="A190" s="3" t="s">
        <v>574</v>
      </c>
      <c r="B190" s="3">
        <v>0</v>
      </c>
      <c r="D190" s="3" t="s">
        <v>5</v>
      </c>
      <c r="M190" s="12"/>
    </row>
    <row r="191" spans="1:17">
      <c r="A191" s="3" t="s">
        <v>320</v>
      </c>
      <c r="B191" s="3">
        <v>1</v>
      </c>
      <c r="C191" s="3" t="s">
        <v>1050</v>
      </c>
    </row>
    <row r="192" spans="1:17">
      <c r="A192" s="3" t="s">
        <v>321</v>
      </c>
      <c r="B192" s="3">
        <v>1</v>
      </c>
      <c r="C192" s="3" t="s">
        <v>1051</v>
      </c>
      <c r="M192" s="12"/>
    </row>
    <row r="193" spans="1:13">
      <c r="A193" s="3" t="s">
        <v>322</v>
      </c>
      <c r="B193" s="3">
        <v>1</v>
      </c>
      <c r="C193" s="3" t="s">
        <v>1052</v>
      </c>
    </row>
    <row r="194" spans="1:13">
      <c r="A194" s="3" t="s">
        <v>323</v>
      </c>
      <c r="B194" s="3">
        <v>1</v>
      </c>
      <c r="C194" s="3" t="s">
        <v>1053</v>
      </c>
    </row>
    <row r="195" spans="1:13">
      <c r="A195" s="3" t="s">
        <v>324</v>
      </c>
      <c r="B195" s="3">
        <v>1</v>
      </c>
      <c r="C195" s="3" t="s">
        <v>1054</v>
      </c>
      <c r="M195" s="12"/>
    </row>
    <row r="196" spans="1:13">
      <c r="A196" s="3" t="s">
        <v>325</v>
      </c>
      <c r="B196" s="3">
        <v>1</v>
      </c>
      <c r="C196" s="3" t="s">
        <v>1055</v>
      </c>
      <c r="M196" s="12"/>
    </row>
    <row r="197" spans="1:13">
      <c r="A197" s="3" t="s">
        <v>326</v>
      </c>
      <c r="B197" s="3">
        <v>4</v>
      </c>
      <c r="C197" s="3" t="s">
        <v>1056</v>
      </c>
      <c r="M197" s="12"/>
    </row>
    <row r="198" spans="1:13">
      <c r="A198" s="3" t="s">
        <v>327</v>
      </c>
      <c r="B198" s="3">
        <v>2</v>
      </c>
      <c r="C198" s="3" t="s">
        <v>305</v>
      </c>
      <c r="M198" s="12"/>
    </row>
    <row r="199" spans="1:13">
      <c r="A199" s="3" t="s">
        <v>328</v>
      </c>
      <c r="B199" s="3">
        <v>0</v>
      </c>
      <c r="M199" s="12"/>
    </row>
    <row r="200" spans="1:13">
      <c r="A200" s="3" t="s">
        <v>329</v>
      </c>
      <c r="B200" s="3">
        <v>0</v>
      </c>
      <c r="M200" s="12"/>
    </row>
    <row r="201" spans="1:13">
      <c r="A201" s="3" t="s">
        <v>575</v>
      </c>
      <c r="B201" s="3">
        <v>0</v>
      </c>
    </row>
    <row r="202" spans="1:13">
      <c r="A202" s="3" t="s">
        <v>576</v>
      </c>
      <c r="B202" s="3">
        <v>0</v>
      </c>
    </row>
    <row r="203" spans="1:13">
      <c r="A203" s="3" t="s">
        <v>577</v>
      </c>
      <c r="B203" s="3">
        <v>0</v>
      </c>
    </row>
    <row r="204" spans="1:13">
      <c r="A204" s="3" t="s">
        <v>578</v>
      </c>
      <c r="B204" s="3">
        <v>0</v>
      </c>
    </row>
    <row r="205" spans="1:13">
      <c r="A205" s="3" t="s">
        <v>579</v>
      </c>
      <c r="B205" s="3">
        <v>0</v>
      </c>
    </row>
    <row r="206" spans="1:13">
      <c r="A206" s="3" t="s">
        <v>333</v>
      </c>
      <c r="B206" s="1">
        <f>1073*1.0149</f>
        <v>1088.9876999999999</v>
      </c>
      <c r="C206" s="3" t="s">
        <v>1057</v>
      </c>
      <c r="D206" s="3" t="s">
        <v>5</v>
      </c>
      <c r="K206" s="12"/>
    </row>
    <row r="207" spans="1:13">
      <c r="A207" s="3" t="s">
        <v>334</v>
      </c>
      <c r="B207" s="1">
        <f>644*1.0149</f>
        <v>653.59559999999999</v>
      </c>
      <c r="C207" s="3" t="s">
        <v>1058</v>
      </c>
      <c r="D207" s="3" t="s">
        <v>5</v>
      </c>
      <c r="K207" s="12"/>
    </row>
    <row r="208" spans="1:13">
      <c r="A208" s="3" t="s">
        <v>335</v>
      </c>
      <c r="B208" s="1">
        <f>429*1.0149</f>
        <v>435.39209999999997</v>
      </c>
      <c r="C208" s="3" t="s">
        <v>1059</v>
      </c>
      <c r="D208" s="3" t="s">
        <v>5</v>
      </c>
      <c r="K208" s="12"/>
    </row>
    <row r="209" spans="1:11">
      <c r="A209" s="3" t="s">
        <v>336</v>
      </c>
      <c r="B209" s="1">
        <f>536*1.0149</f>
        <v>543.9864</v>
      </c>
      <c r="C209" s="3" t="s">
        <v>1060</v>
      </c>
      <c r="D209" s="3" t="s">
        <v>5</v>
      </c>
      <c r="K209" s="12"/>
    </row>
    <row r="210" spans="1:11">
      <c r="A210" s="3" t="s">
        <v>337</v>
      </c>
      <c r="B210" s="1">
        <f>536*1.0149</f>
        <v>543.9864</v>
      </c>
      <c r="C210" s="3" t="s">
        <v>1061</v>
      </c>
      <c r="D210" s="3" t="s">
        <v>5</v>
      </c>
      <c r="K210" s="12"/>
    </row>
    <row r="211" spans="1:11">
      <c r="A211" s="3" t="s">
        <v>595</v>
      </c>
      <c r="B211" s="1">
        <f>429*1.0149</f>
        <v>435.39209999999997</v>
      </c>
      <c r="C211" s="3" t="s">
        <v>1033</v>
      </c>
      <c r="D211" s="3" t="s">
        <v>5</v>
      </c>
      <c r="K211" s="12"/>
    </row>
    <row r="212" spans="1:11">
      <c r="A212" s="3" t="s">
        <v>782</v>
      </c>
      <c r="B212" s="3">
        <v>0</v>
      </c>
      <c r="C212" s="5"/>
      <c r="D212" s="3" t="s">
        <v>5</v>
      </c>
    </row>
    <row r="213" spans="1:11">
      <c r="A213" s="3" t="s">
        <v>783</v>
      </c>
      <c r="B213" s="3">
        <v>0</v>
      </c>
      <c r="C213" s="5"/>
      <c r="D213" s="3" t="s">
        <v>5</v>
      </c>
      <c r="K213" s="12"/>
    </row>
    <row r="214" spans="1:11">
      <c r="A214" s="3" t="s">
        <v>784</v>
      </c>
      <c r="B214" s="3">
        <v>0</v>
      </c>
      <c r="C214" s="5"/>
      <c r="D214" s="3" t="s">
        <v>5</v>
      </c>
      <c r="K214" s="12"/>
    </row>
    <row r="215" spans="1:11">
      <c r="A215" s="3" t="s">
        <v>785</v>
      </c>
      <c r="B215" s="3">
        <v>0</v>
      </c>
      <c r="C215" s="5"/>
      <c r="D215" s="3" t="s">
        <v>5</v>
      </c>
    </row>
    <row r="216" spans="1:11">
      <c r="A216" s="3" t="s">
        <v>352</v>
      </c>
      <c r="B216" s="1">
        <f>666*1.0149</f>
        <v>675.9233999999999</v>
      </c>
      <c r="C216" s="3" t="s">
        <v>1073</v>
      </c>
      <c r="D216" s="3" t="s">
        <v>5</v>
      </c>
    </row>
    <row r="217" spans="1:11">
      <c r="A217" s="3" t="s">
        <v>353</v>
      </c>
      <c r="B217" s="1">
        <f>644*1.0149</f>
        <v>653.59559999999999</v>
      </c>
      <c r="C217" s="3" t="s">
        <v>1074</v>
      </c>
      <c r="D217" s="3" t="s">
        <v>5</v>
      </c>
    </row>
    <row r="218" spans="1:11">
      <c r="A218" s="3" t="s">
        <v>354</v>
      </c>
      <c r="B218" s="1">
        <f>966*1.0149</f>
        <v>980.39339999999993</v>
      </c>
      <c r="C218" s="3" t="s">
        <v>1075</v>
      </c>
      <c r="D218" s="3" t="s">
        <v>5</v>
      </c>
    </row>
    <row r="219" spans="1:11">
      <c r="A219" s="3" t="s">
        <v>355</v>
      </c>
      <c r="B219" s="1">
        <f>536*1.0149</f>
        <v>543.9864</v>
      </c>
      <c r="C219" s="3" t="s">
        <v>1076</v>
      </c>
      <c r="D219" s="3" t="s">
        <v>5</v>
      </c>
    </row>
    <row r="220" spans="1:11">
      <c r="A220" s="3" t="s">
        <v>356</v>
      </c>
      <c r="B220" s="1">
        <f>536*1.0149</f>
        <v>543.9864</v>
      </c>
      <c r="C220" s="3" t="s">
        <v>1061</v>
      </c>
      <c r="D220" s="3" t="s">
        <v>5</v>
      </c>
    </row>
    <row r="221" spans="1:11">
      <c r="A221" s="3" t="s">
        <v>596</v>
      </c>
      <c r="B221" s="1">
        <f>429*1.0149</f>
        <v>435.39209999999997</v>
      </c>
      <c r="C221" s="3" t="s">
        <v>1077</v>
      </c>
      <c r="D221" s="3" t="s">
        <v>5</v>
      </c>
    </row>
    <row r="222" spans="1:11">
      <c r="A222" s="3" t="s">
        <v>817</v>
      </c>
      <c r="B222" s="1">
        <f>429*1.0149</f>
        <v>435.39209999999997</v>
      </c>
      <c r="C222" s="3" t="s">
        <v>1033</v>
      </c>
      <c r="D222" s="3" t="s">
        <v>5</v>
      </c>
    </row>
    <row r="223" spans="1:11">
      <c r="A223" s="3" t="s">
        <v>818</v>
      </c>
      <c r="B223" s="3">
        <v>0</v>
      </c>
      <c r="C223" s="5"/>
    </row>
    <row r="224" spans="1:11">
      <c r="A224" s="3" t="s">
        <v>819</v>
      </c>
      <c r="B224" s="3">
        <v>0</v>
      </c>
      <c r="C224" s="5"/>
    </row>
    <row r="225" spans="1:4">
      <c r="A225" s="3" t="s">
        <v>820</v>
      </c>
      <c r="B225" s="3">
        <v>0</v>
      </c>
      <c r="C225" s="5"/>
    </row>
    <row r="226" spans="1:4">
      <c r="A226" s="3" t="s">
        <v>366</v>
      </c>
      <c r="B226" s="3">
        <v>0.15</v>
      </c>
      <c r="C226" s="3" t="s">
        <v>1034</v>
      </c>
      <c r="D226" s="3" t="s">
        <v>16</v>
      </c>
    </row>
    <row r="227" spans="1:4">
      <c r="A227" s="3" t="s">
        <v>367</v>
      </c>
      <c r="B227" s="3">
        <v>0.65</v>
      </c>
      <c r="C227" s="3" t="s">
        <v>1035</v>
      </c>
      <c r="D227" s="3" t="s">
        <v>16</v>
      </c>
    </row>
    <row r="228" spans="1:4">
      <c r="A228" s="3" t="s">
        <v>388</v>
      </c>
      <c r="B228" s="3">
        <v>0.65</v>
      </c>
      <c r="C228" s="3" t="s">
        <v>1036</v>
      </c>
      <c r="D228" s="3" t="s">
        <v>16</v>
      </c>
    </row>
    <row r="229" spans="1:4">
      <c r="A229" s="3" t="s">
        <v>389</v>
      </c>
      <c r="B229" s="3">
        <v>0.15</v>
      </c>
      <c r="C229" s="3" t="s">
        <v>1037</v>
      </c>
      <c r="D229" s="3" t="s">
        <v>16</v>
      </c>
    </row>
    <row r="230" spans="1:4">
      <c r="A230" s="3" t="s">
        <v>390</v>
      </c>
      <c r="B230" s="3">
        <v>0.6</v>
      </c>
      <c r="C230" s="3" t="s">
        <v>1038</v>
      </c>
      <c r="D230" s="3" t="s">
        <v>16</v>
      </c>
    </row>
    <row r="231" spans="1:4">
      <c r="A231" s="3" t="s">
        <v>391</v>
      </c>
      <c r="B231" s="3">
        <v>0.3</v>
      </c>
      <c r="C231" s="3" t="s">
        <v>1039</v>
      </c>
      <c r="D231" s="3" t="s">
        <v>16</v>
      </c>
    </row>
    <row r="232" spans="1:4">
      <c r="A232" s="3" t="s">
        <v>392</v>
      </c>
      <c r="B232" s="3">
        <v>0.9</v>
      </c>
      <c r="C232" s="3" t="s">
        <v>1040</v>
      </c>
      <c r="D232" s="3" t="s">
        <v>16</v>
      </c>
    </row>
    <row r="233" spans="1:4">
      <c r="A233" s="3" t="s">
        <v>393</v>
      </c>
      <c r="B233" s="3">
        <v>0.5</v>
      </c>
      <c r="C233" s="3" t="s">
        <v>1041</v>
      </c>
      <c r="D233" s="3" t="s">
        <v>16</v>
      </c>
    </row>
    <row r="234" spans="1:4">
      <c r="A234" s="3" t="s">
        <v>394</v>
      </c>
      <c r="B234" s="3">
        <v>0</v>
      </c>
      <c r="D234" s="3" t="s">
        <v>16</v>
      </c>
    </row>
    <row r="235" spans="1:4">
      <c r="A235" s="3" t="s">
        <v>395</v>
      </c>
      <c r="B235" s="3">
        <v>0</v>
      </c>
      <c r="D235" s="3" t="s">
        <v>16</v>
      </c>
    </row>
    <row r="236" spans="1:4">
      <c r="A236" s="3" t="s">
        <v>589</v>
      </c>
      <c r="B236" s="3">
        <v>0</v>
      </c>
      <c r="D236" s="3" t="s">
        <v>16</v>
      </c>
    </row>
    <row r="237" spans="1:4">
      <c r="A237" s="3" t="s">
        <v>585</v>
      </c>
      <c r="B237" s="3">
        <v>0</v>
      </c>
      <c r="D237" s="3" t="s">
        <v>16</v>
      </c>
    </row>
    <row r="238" spans="1:4">
      <c r="A238" s="3" t="s">
        <v>586</v>
      </c>
      <c r="B238" s="3">
        <v>0</v>
      </c>
      <c r="D238" s="3" t="s">
        <v>16</v>
      </c>
    </row>
    <row r="239" spans="1:4">
      <c r="A239" s="3" t="s">
        <v>587</v>
      </c>
      <c r="B239" s="3">
        <v>0</v>
      </c>
      <c r="D239" s="3" t="s">
        <v>16</v>
      </c>
    </row>
    <row r="240" spans="1:4">
      <c r="A240" s="3" t="s">
        <v>588</v>
      </c>
      <c r="B240" s="3">
        <v>0</v>
      </c>
      <c r="D240" s="3" t="s">
        <v>16</v>
      </c>
    </row>
    <row r="241" spans="1:12">
      <c r="A241" s="3" t="s">
        <v>396</v>
      </c>
      <c r="B241" s="3">
        <v>0.05</v>
      </c>
      <c r="C241" s="3" t="s">
        <v>1062</v>
      </c>
      <c r="D241" s="3" t="s">
        <v>16</v>
      </c>
    </row>
    <row r="242" spans="1:12">
      <c r="A242" s="3" t="s">
        <v>397</v>
      </c>
      <c r="B242" s="3">
        <v>0.8</v>
      </c>
      <c r="C242" s="3" t="s">
        <v>1063</v>
      </c>
      <c r="D242" s="3" t="s">
        <v>16</v>
      </c>
    </row>
    <row r="243" spans="1:12">
      <c r="A243" s="3" t="s">
        <v>398</v>
      </c>
      <c r="B243" s="3">
        <v>0.95</v>
      </c>
      <c r="C243" s="3" t="s">
        <v>1064</v>
      </c>
      <c r="D243" s="3" t="s">
        <v>16</v>
      </c>
    </row>
    <row r="244" spans="1:12">
      <c r="A244" s="3" t="s">
        <v>399</v>
      </c>
      <c r="B244" s="3">
        <v>0.2</v>
      </c>
      <c r="C244" s="3" t="s">
        <v>1065</v>
      </c>
      <c r="D244" s="3" t="s">
        <v>16</v>
      </c>
    </row>
    <row r="245" spans="1:12">
      <c r="A245" s="3" t="s">
        <v>400</v>
      </c>
      <c r="B245" s="3">
        <v>0.2</v>
      </c>
      <c r="C245" s="3" t="s">
        <v>1066</v>
      </c>
      <c r="D245" s="3" t="s">
        <v>16</v>
      </c>
    </row>
    <row r="246" spans="1:12">
      <c r="A246" s="3" t="s">
        <v>599</v>
      </c>
      <c r="B246" s="3">
        <v>0.3</v>
      </c>
      <c r="C246" s="3" t="s">
        <v>1067</v>
      </c>
      <c r="D246" s="3" t="s">
        <v>16</v>
      </c>
    </row>
    <row r="247" spans="1:12">
      <c r="A247" s="3" t="s">
        <v>800</v>
      </c>
      <c r="B247" s="3">
        <v>0</v>
      </c>
      <c r="C247" s="5"/>
    </row>
    <row r="248" spans="1:12">
      <c r="A248" s="3" t="s">
        <v>801</v>
      </c>
      <c r="B248" s="3">
        <v>0</v>
      </c>
      <c r="C248" s="5"/>
    </row>
    <row r="249" spans="1:12">
      <c r="A249" s="3" t="s">
        <v>802</v>
      </c>
      <c r="B249" s="3">
        <v>0</v>
      </c>
      <c r="C249" s="5"/>
    </row>
    <row r="250" spans="1:12">
      <c r="A250" s="3" t="s">
        <v>803</v>
      </c>
      <c r="B250" s="3">
        <v>0</v>
      </c>
      <c r="C250" s="5"/>
    </row>
    <row r="251" spans="1:12">
      <c r="A251" s="3" t="s">
        <v>401</v>
      </c>
      <c r="B251" s="3">
        <v>0.15</v>
      </c>
      <c r="C251" s="3" t="s">
        <v>1078</v>
      </c>
      <c r="D251" s="3" t="s">
        <v>16</v>
      </c>
      <c r="L251" s="12"/>
    </row>
    <row r="252" spans="1:12">
      <c r="A252" s="3" t="s">
        <v>402</v>
      </c>
      <c r="B252" s="3">
        <v>0.7</v>
      </c>
      <c r="C252" s="3" t="s">
        <v>1079</v>
      </c>
      <c r="D252" s="3" t="s">
        <v>16</v>
      </c>
      <c r="L252" s="12"/>
    </row>
    <row r="253" spans="1:12">
      <c r="A253" s="3" t="s">
        <v>403</v>
      </c>
      <c r="B253" s="3">
        <v>0.05</v>
      </c>
      <c r="C253" s="3" t="s">
        <v>1080</v>
      </c>
      <c r="D253" s="3" t="s">
        <v>16</v>
      </c>
      <c r="L253" s="12"/>
    </row>
    <row r="254" spans="1:12">
      <c r="A254" s="3" t="s">
        <v>404</v>
      </c>
      <c r="B254" s="3">
        <v>0.3</v>
      </c>
      <c r="C254" s="3" t="s">
        <v>1081</v>
      </c>
      <c r="D254" s="3" t="s">
        <v>16</v>
      </c>
      <c r="L254" s="12"/>
    </row>
    <row r="255" spans="1:12">
      <c r="A255" s="3" t="s">
        <v>405</v>
      </c>
      <c r="B255" s="3">
        <v>0.2</v>
      </c>
      <c r="C255" s="3" t="s">
        <v>1066</v>
      </c>
      <c r="D255" s="3" t="s">
        <v>16</v>
      </c>
    </row>
    <row r="256" spans="1:12">
      <c r="A256" s="3" t="s">
        <v>601</v>
      </c>
      <c r="B256" s="3">
        <v>0.85</v>
      </c>
      <c r="C256" s="3" t="s">
        <v>1082</v>
      </c>
      <c r="D256" s="3" t="s">
        <v>16</v>
      </c>
    </row>
    <row r="257" spans="1:12">
      <c r="A257" s="3" t="s">
        <v>813</v>
      </c>
      <c r="B257" s="3">
        <v>0.85</v>
      </c>
      <c r="C257" s="3" t="s">
        <v>1067</v>
      </c>
      <c r="D257" s="3" t="s">
        <v>16</v>
      </c>
      <c r="L257" s="12"/>
    </row>
    <row r="258" spans="1:12">
      <c r="A258" s="3" t="s">
        <v>814</v>
      </c>
      <c r="B258" s="3">
        <v>0</v>
      </c>
      <c r="C258" s="5"/>
      <c r="L258" s="12"/>
    </row>
    <row r="259" spans="1:12">
      <c r="A259" s="3" t="s">
        <v>815</v>
      </c>
      <c r="B259" s="3">
        <v>0</v>
      </c>
      <c r="C259" s="5"/>
    </row>
    <row r="260" spans="1:12">
      <c r="A260" s="3" t="s">
        <v>816</v>
      </c>
      <c r="B260" s="3">
        <v>0</v>
      </c>
      <c r="C260" s="5"/>
    </row>
    <row r="261" spans="1:12">
      <c r="A261" s="3" t="s">
        <v>406</v>
      </c>
      <c r="B261" s="3">
        <v>2</v>
      </c>
      <c r="C261" s="3" t="s">
        <v>1042</v>
      </c>
      <c r="D261" s="3" t="s">
        <v>262</v>
      </c>
    </row>
    <row r="262" spans="1:12">
      <c r="A262" s="3" t="s">
        <v>407</v>
      </c>
      <c r="B262" s="3">
        <v>5</v>
      </c>
      <c r="C262" s="3" t="s">
        <v>1043</v>
      </c>
      <c r="D262" s="3" t="s">
        <v>262</v>
      </c>
      <c r="L262" s="12"/>
    </row>
    <row r="263" spans="1:12">
      <c r="A263" s="3" t="s">
        <v>408</v>
      </c>
      <c r="B263" s="3">
        <v>2</v>
      </c>
      <c r="C263" s="3" t="s">
        <v>1044</v>
      </c>
      <c r="D263" s="3" t="s">
        <v>262</v>
      </c>
      <c r="L263" s="12"/>
    </row>
    <row r="264" spans="1:12">
      <c r="A264" s="3" t="s">
        <v>409</v>
      </c>
      <c r="B264" s="3">
        <v>2</v>
      </c>
      <c r="C264" s="3" t="s">
        <v>1045</v>
      </c>
      <c r="D264" s="3" t="s">
        <v>262</v>
      </c>
      <c r="L264" s="12"/>
    </row>
    <row r="265" spans="1:12">
      <c r="A265" s="3" t="s">
        <v>410</v>
      </c>
      <c r="B265" s="3">
        <v>2</v>
      </c>
      <c r="C265" s="3" t="s">
        <v>1046</v>
      </c>
      <c r="D265" s="3" t="s">
        <v>262</v>
      </c>
      <c r="L265" s="12"/>
    </row>
    <row r="266" spans="1:12">
      <c r="A266" s="3" t="s">
        <v>411</v>
      </c>
      <c r="B266" s="3">
        <v>2</v>
      </c>
      <c r="C266" s="3" t="s">
        <v>1047</v>
      </c>
      <c r="D266" s="3" t="s">
        <v>262</v>
      </c>
      <c r="L266" s="12"/>
    </row>
    <row r="267" spans="1:12">
      <c r="A267" s="3" t="s">
        <v>412</v>
      </c>
      <c r="B267" s="3">
        <v>2</v>
      </c>
      <c r="C267" s="3" t="s">
        <v>1048</v>
      </c>
      <c r="D267" s="3" t="s">
        <v>262</v>
      </c>
    </row>
    <row r="268" spans="1:12">
      <c r="A268" s="3" t="s">
        <v>413</v>
      </c>
      <c r="B268" s="3">
        <v>0</v>
      </c>
      <c r="C268" s="3" t="s">
        <v>1049</v>
      </c>
      <c r="D268" s="3" t="s">
        <v>262</v>
      </c>
    </row>
    <row r="269" spans="1:12">
      <c r="A269" s="3" t="s">
        <v>414</v>
      </c>
      <c r="B269" s="3">
        <v>0</v>
      </c>
    </row>
    <row r="270" spans="1:12">
      <c r="A270" s="3" t="s">
        <v>415</v>
      </c>
      <c r="B270" s="3">
        <v>0</v>
      </c>
    </row>
    <row r="271" spans="1:12">
      <c r="A271" s="3" t="s">
        <v>676</v>
      </c>
      <c r="B271" s="3">
        <v>0</v>
      </c>
    </row>
    <row r="272" spans="1:12">
      <c r="A272" s="3" t="s">
        <v>677</v>
      </c>
      <c r="B272" s="3">
        <v>0</v>
      </c>
    </row>
    <row r="273" spans="1:8">
      <c r="A273" s="3" t="s">
        <v>678</v>
      </c>
      <c r="B273" s="3">
        <v>0</v>
      </c>
    </row>
    <row r="274" spans="1:8">
      <c r="A274" s="3" t="s">
        <v>679</v>
      </c>
      <c r="B274" s="3">
        <v>0</v>
      </c>
    </row>
    <row r="275" spans="1:8">
      <c r="A275" s="3" t="s">
        <v>680</v>
      </c>
      <c r="B275" s="3">
        <v>0</v>
      </c>
    </row>
    <row r="276" spans="1:8">
      <c r="A276" s="3" t="s">
        <v>416</v>
      </c>
      <c r="B276" s="3">
        <v>2</v>
      </c>
      <c r="C276" s="4" t="s">
        <v>1068</v>
      </c>
      <c r="D276" s="3" t="s">
        <v>262</v>
      </c>
    </row>
    <row r="277" spans="1:8">
      <c r="A277" s="3" t="s">
        <v>417</v>
      </c>
      <c r="B277" s="3">
        <v>2</v>
      </c>
      <c r="C277" s="5" t="s">
        <v>1069</v>
      </c>
      <c r="D277" s="3" t="s">
        <v>262</v>
      </c>
    </row>
    <row r="278" spans="1:8">
      <c r="A278" s="3" t="s">
        <v>418</v>
      </c>
      <c r="B278" s="3">
        <v>2</v>
      </c>
      <c r="C278" s="5" t="s">
        <v>1070</v>
      </c>
      <c r="D278" s="3" t="s">
        <v>262</v>
      </c>
    </row>
    <row r="279" spans="1:8">
      <c r="A279" s="3" t="s">
        <v>419</v>
      </c>
      <c r="B279" s="3">
        <v>2</v>
      </c>
      <c r="C279" s="5" t="s">
        <v>1071</v>
      </c>
      <c r="D279" s="3" t="s">
        <v>262</v>
      </c>
    </row>
    <row r="280" spans="1:8">
      <c r="A280" s="3" t="s">
        <v>420</v>
      </c>
      <c r="B280" s="3">
        <v>5</v>
      </c>
      <c r="C280" s="5" t="s">
        <v>1072</v>
      </c>
      <c r="D280" s="3" t="s">
        <v>262</v>
      </c>
    </row>
    <row r="281" spans="1:8">
      <c r="A281" s="3" t="s">
        <v>681</v>
      </c>
      <c r="B281" s="3">
        <v>0</v>
      </c>
      <c r="C281" s="5" t="s">
        <v>1049</v>
      </c>
      <c r="D281" s="3" t="s">
        <v>262</v>
      </c>
    </row>
    <row r="282" spans="1:8">
      <c r="A282" s="3" t="s">
        <v>857</v>
      </c>
      <c r="B282" s="3">
        <v>0</v>
      </c>
      <c r="C282" s="5"/>
    </row>
    <row r="283" spans="1:8">
      <c r="A283" s="3" t="s">
        <v>858</v>
      </c>
      <c r="B283" s="3">
        <v>0</v>
      </c>
      <c r="C283" s="5"/>
    </row>
    <row r="284" spans="1:8">
      <c r="A284" s="3" t="s">
        <v>859</v>
      </c>
      <c r="B284" s="3">
        <v>0</v>
      </c>
      <c r="C284" s="5"/>
    </row>
    <row r="285" spans="1:8">
      <c r="A285" s="3" t="s">
        <v>860</v>
      </c>
      <c r="B285" s="3">
        <v>0</v>
      </c>
      <c r="C285" s="5"/>
    </row>
    <row r="286" spans="1:8">
      <c r="A286" s="3" t="s">
        <v>421</v>
      </c>
      <c r="B286" s="3">
        <v>3</v>
      </c>
      <c r="C286" s="3" t="s">
        <v>1083</v>
      </c>
      <c r="D286" s="3" t="s">
        <v>262</v>
      </c>
    </row>
    <row r="287" spans="1:8">
      <c r="A287" s="3" t="s">
        <v>422</v>
      </c>
      <c r="B287" s="3">
        <v>10</v>
      </c>
      <c r="C287" s="3" t="s">
        <v>1084</v>
      </c>
      <c r="D287" s="3" t="s">
        <v>262</v>
      </c>
    </row>
    <row r="288" spans="1:8" ht="19.5" customHeight="1">
      <c r="A288" s="3" t="s">
        <v>423</v>
      </c>
      <c r="B288" s="3">
        <v>2</v>
      </c>
      <c r="C288" s="3" t="s">
        <v>1085</v>
      </c>
      <c r="D288" s="3" t="s">
        <v>262</v>
      </c>
      <c r="H288" s="10"/>
    </row>
    <row r="289" spans="1:8" ht="18.75" customHeight="1">
      <c r="A289" s="3" t="s">
        <v>424</v>
      </c>
      <c r="B289" s="3">
        <v>2</v>
      </c>
      <c r="C289" s="3" t="s">
        <v>1086</v>
      </c>
      <c r="D289" s="3" t="s">
        <v>262</v>
      </c>
      <c r="H289" s="10"/>
    </row>
    <row r="290" spans="1:8">
      <c r="A290" s="3" t="s">
        <v>425</v>
      </c>
      <c r="B290" s="3">
        <v>5</v>
      </c>
      <c r="C290" s="3" t="s">
        <v>1087</v>
      </c>
      <c r="D290" s="3" t="s">
        <v>262</v>
      </c>
    </row>
    <row r="291" spans="1:8">
      <c r="A291" s="3" t="s">
        <v>685</v>
      </c>
      <c r="B291" s="3">
        <v>2</v>
      </c>
      <c r="C291" s="3" t="s">
        <v>1088</v>
      </c>
      <c r="D291" s="3" t="s">
        <v>262</v>
      </c>
    </row>
    <row r="292" spans="1:8">
      <c r="A292" s="3" t="s">
        <v>913</v>
      </c>
      <c r="B292" s="3">
        <v>0</v>
      </c>
      <c r="C292" s="3" t="s">
        <v>1089</v>
      </c>
      <c r="D292" s="3" t="s">
        <v>262</v>
      </c>
    </row>
    <row r="293" spans="1:8">
      <c r="A293" s="3" t="s">
        <v>914</v>
      </c>
      <c r="B293" s="3">
        <v>0</v>
      </c>
      <c r="C293" s="5"/>
    </row>
    <row r="294" spans="1:8">
      <c r="A294" s="3" t="s">
        <v>915</v>
      </c>
      <c r="B294" s="3">
        <v>0</v>
      </c>
      <c r="C294" s="5"/>
    </row>
    <row r="295" spans="1:8">
      <c r="A295" s="3" t="s">
        <v>916</v>
      </c>
      <c r="B295" s="3">
        <v>0</v>
      </c>
      <c r="C295" s="5"/>
    </row>
    <row r="296" spans="1:8">
      <c r="A296" s="3" t="s">
        <v>548</v>
      </c>
      <c r="B296" s="3">
        <v>20982</v>
      </c>
      <c r="C296" s="5" t="s">
        <v>545</v>
      </c>
      <c r="D296" s="3" t="s">
        <v>5</v>
      </c>
    </row>
    <row r="297" spans="1:8">
      <c r="A297" s="3" t="s">
        <v>549</v>
      </c>
      <c r="B297" s="3">
        <v>5</v>
      </c>
      <c r="C297" s="5" t="s">
        <v>546</v>
      </c>
      <c r="D297" s="3" t="s">
        <v>173</v>
      </c>
    </row>
    <row r="298" spans="1:8">
      <c r="A298" s="3" t="s">
        <v>550</v>
      </c>
      <c r="B298" s="3">
        <v>200000</v>
      </c>
      <c r="C298" s="5" t="s">
        <v>547</v>
      </c>
      <c r="D298" s="3" t="s">
        <v>224</v>
      </c>
    </row>
    <row r="299" spans="1:8">
      <c r="A299" s="3" t="s">
        <v>551</v>
      </c>
      <c r="B299" s="3">
        <v>7</v>
      </c>
      <c r="C299" s="5" t="s">
        <v>240</v>
      </c>
      <c r="D299" s="3" t="s">
        <v>497</v>
      </c>
    </row>
    <row r="300" spans="1:8">
      <c r="A300" s="3" t="s">
        <v>446</v>
      </c>
      <c r="B300" s="3">
        <f>429*1.0149</f>
        <v>435.39209999999997</v>
      </c>
      <c r="C300" s="5" t="s">
        <v>250</v>
      </c>
      <c r="D300" s="3" t="s">
        <v>5</v>
      </c>
    </row>
    <row r="301" spans="1:8">
      <c r="A301" s="3" t="s">
        <v>447</v>
      </c>
      <c r="B301" s="3">
        <f>429*1.0149</f>
        <v>435.39209999999997</v>
      </c>
      <c r="C301" s="5" t="s">
        <v>251</v>
      </c>
      <c r="D301" s="3" t="s">
        <v>5</v>
      </c>
    </row>
    <row r="302" spans="1:8">
      <c r="A302" s="3" t="s">
        <v>448</v>
      </c>
      <c r="B302" s="3">
        <f>322*1.0149</f>
        <v>326.7978</v>
      </c>
      <c r="C302" s="5" t="s">
        <v>252</v>
      </c>
      <c r="D302" s="3" t="s">
        <v>5</v>
      </c>
    </row>
    <row r="303" spans="1:8">
      <c r="A303" s="3" t="s">
        <v>721</v>
      </c>
      <c r="B303" s="3">
        <v>0</v>
      </c>
      <c r="C303" s="5" t="s">
        <v>253</v>
      </c>
      <c r="D303" s="3" t="s">
        <v>5</v>
      </c>
    </row>
    <row r="304" spans="1:8">
      <c r="A304" s="3" t="s">
        <v>449</v>
      </c>
      <c r="B304" s="2">
        <f>24*1.0149</f>
        <v>24.357599999999998</v>
      </c>
      <c r="C304" s="5" t="s">
        <v>458</v>
      </c>
      <c r="D304" s="3" t="s">
        <v>5</v>
      </c>
    </row>
    <row r="305" spans="1:4">
      <c r="A305" s="3" t="s">
        <v>450</v>
      </c>
      <c r="B305" s="3">
        <f>16*1.0149</f>
        <v>16.238399999999999</v>
      </c>
      <c r="C305" s="5" t="s">
        <v>459</v>
      </c>
      <c r="D305" s="3" t="s">
        <v>5</v>
      </c>
    </row>
    <row r="306" spans="1:4">
      <c r="A306" s="3" t="s">
        <v>451</v>
      </c>
      <c r="B306" s="2">
        <f>16*1.0149</f>
        <v>16.238399999999999</v>
      </c>
      <c r="C306" s="5" t="s">
        <v>460</v>
      </c>
      <c r="D306" s="3" t="s">
        <v>5</v>
      </c>
    </row>
    <row r="307" spans="1:4" ht="12.75" customHeight="1">
      <c r="A307" s="3" t="s">
        <v>722</v>
      </c>
      <c r="B307" s="2">
        <v>0</v>
      </c>
      <c r="C307" s="5" t="s">
        <v>723</v>
      </c>
      <c r="D307" s="3" t="s">
        <v>5</v>
      </c>
    </row>
    <row r="308" spans="1:4">
      <c r="A308" s="3" t="s">
        <v>452</v>
      </c>
      <c r="B308" s="3">
        <v>10</v>
      </c>
      <c r="C308" s="5" t="s">
        <v>461</v>
      </c>
      <c r="D308" s="3" t="s">
        <v>262</v>
      </c>
    </row>
    <row r="309" spans="1:4">
      <c r="A309" s="3" t="s">
        <v>453</v>
      </c>
      <c r="B309" s="3">
        <v>10</v>
      </c>
      <c r="C309" s="5" t="s">
        <v>462</v>
      </c>
      <c r="D309" s="3" t="s">
        <v>262</v>
      </c>
    </row>
    <row r="310" spans="1:4">
      <c r="A310" s="3" t="s">
        <v>454</v>
      </c>
      <c r="B310" s="3">
        <v>10</v>
      </c>
      <c r="C310" s="5" t="s">
        <v>463</v>
      </c>
      <c r="D310" s="3" t="s">
        <v>262</v>
      </c>
    </row>
    <row r="311" spans="1:4">
      <c r="A311" s="3" t="s">
        <v>724</v>
      </c>
      <c r="B311" s="3">
        <v>0</v>
      </c>
      <c r="C311" s="5" t="s">
        <v>725</v>
      </c>
      <c r="D311" s="3" t="s">
        <v>262</v>
      </c>
    </row>
    <row r="312" spans="1:4">
      <c r="A312" s="3" t="s">
        <v>455</v>
      </c>
      <c r="B312" s="3">
        <v>0.5</v>
      </c>
      <c r="C312" s="5" t="s">
        <v>464</v>
      </c>
      <c r="D312" s="3" t="s">
        <v>16</v>
      </c>
    </row>
    <row r="313" spans="1:4">
      <c r="A313" s="3" t="s">
        <v>456</v>
      </c>
      <c r="B313" s="3">
        <v>0.3</v>
      </c>
      <c r="C313" s="5" t="s">
        <v>465</v>
      </c>
      <c r="D313" s="3" t="s">
        <v>16</v>
      </c>
    </row>
    <row r="314" spans="1:4">
      <c r="A314" s="3" t="s">
        <v>457</v>
      </c>
      <c r="B314" s="3">
        <v>0.5</v>
      </c>
      <c r="C314" s="5" t="s">
        <v>466</v>
      </c>
      <c r="D314" s="3" t="s">
        <v>16</v>
      </c>
    </row>
    <row r="315" spans="1:4">
      <c r="A315" s="3" t="s">
        <v>726</v>
      </c>
      <c r="B315" s="3">
        <v>0</v>
      </c>
      <c r="C315" s="5" t="s">
        <v>727</v>
      </c>
      <c r="D315" s="3" t="s">
        <v>16</v>
      </c>
    </row>
    <row r="316" spans="1:4">
      <c r="A316" s="3" t="s">
        <v>556</v>
      </c>
      <c r="B316" s="3">
        <v>5</v>
      </c>
      <c r="C316" s="5" t="s">
        <v>559</v>
      </c>
    </row>
    <row r="317" spans="1:4">
      <c r="A317" s="3" t="s">
        <v>557</v>
      </c>
      <c r="B317" s="3">
        <v>2</v>
      </c>
      <c r="C317" s="5" t="s">
        <v>560</v>
      </c>
    </row>
    <row r="318" spans="1:4">
      <c r="A318" s="3" t="s">
        <v>558</v>
      </c>
      <c r="B318" s="3">
        <v>1</v>
      </c>
      <c r="C318" s="5" t="s">
        <v>561</v>
      </c>
    </row>
    <row r="319" spans="1:4">
      <c r="A319" s="3" t="s">
        <v>729</v>
      </c>
      <c r="B319" s="3">
        <v>0</v>
      </c>
      <c r="C319" s="5" t="s">
        <v>728</v>
      </c>
    </row>
    <row r="320" spans="1:4">
      <c r="A320" s="3" t="s">
        <v>330</v>
      </c>
      <c r="B320" s="2">
        <f>69*1.0149</f>
        <v>70.028099999999995</v>
      </c>
      <c r="C320" s="3" t="s">
        <v>332</v>
      </c>
      <c r="D320" s="3" t="s">
        <v>5</v>
      </c>
    </row>
    <row r="321" spans="1:7">
      <c r="A321" s="3" t="s">
        <v>331</v>
      </c>
      <c r="B321" s="3">
        <f>24*1.0149</f>
        <v>24.357599999999998</v>
      </c>
      <c r="C321" s="3" t="s">
        <v>364</v>
      </c>
      <c r="D321" s="3" t="s">
        <v>5</v>
      </c>
    </row>
    <row r="322" spans="1:7">
      <c r="A322" s="3" t="s">
        <v>363</v>
      </c>
      <c r="B322" s="3">
        <f>16*1.0149</f>
        <v>16.238399999999999</v>
      </c>
      <c r="C322" s="3" t="s">
        <v>716</v>
      </c>
      <c r="D322" s="3" t="s">
        <v>5</v>
      </c>
    </row>
    <row r="323" spans="1:7">
      <c r="A323" s="3" t="s">
        <v>308</v>
      </c>
      <c r="B323" s="3">
        <v>161</v>
      </c>
      <c r="C323" s="3" t="s">
        <v>309</v>
      </c>
      <c r="D323" s="3" t="s">
        <v>5</v>
      </c>
    </row>
    <row r="324" spans="1:7">
      <c r="A324" s="3" t="s">
        <v>554</v>
      </c>
      <c r="B324" s="2">
        <v>5.7560399999999996</v>
      </c>
      <c r="C324" s="3" t="s">
        <v>555</v>
      </c>
      <c r="D324" s="3" t="s">
        <v>5</v>
      </c>
    </row>
    <row r="325" spans="1:7">
      <c r="A325" s="3" t="s">
        <v>553</v>
      </c>
      <c r="B325" s="3">
        <v>73710</v>
      </c>
      <c r="C325" s="3" t="s">
        <v>552</v>
      </c>
      <c r="D325" s="3" t="s">
        <v>5</v>
      </c>
    </row>
    <row r="326" spans="1:7">
      <c r="A326" s="3" t="s">
        <v>1119</v>
      </c>
      <c r="B326" s="3">
        <v>40000</v>
      </c>
      <c r="C326" s="3" t="s">
        <v>1120</v>
      </c>
      <c r="D326" s="3" t="s">
        <v>5</v>
      </c>
    </row>
    <row r="327" spans="1:7">
      <c r="A327" s="3" t="s">
        <v>467</v>
      </c>
      <c r="B327" s="3">
        <v>0.02</v>
      </c>
      <c r="C327" s="3" t="s">
        <v>469</v>
      </c>
      <c r="D327" s="3" t="s">
        <v>5</v>
      </c>
    </row>
    <row r="328" spans="1:7">
      <c r="A328" s="3" t="s">
        <v>468</v>
      </c>
      <c r="B328" s="3">
        <v>0.05</v>
      </c>
      <c r="C328" s="3" t="s">
        <v>470</v>
      </c>
      <c r="D328" s="3" t="s">
        <v>5</v>
      </c>
    </row>
    <row r="329" spans="1:7">
      <c r="A329" s="3" t="s">
        <v>471</v>
      </c>
      <c r="B329" s="2">
        <v>250</v>
      </c>
      <c r="C329" s="3" t="s">
        <v>476</v>
      </c>
      <c r="D329" s="3" t="s">
        <v>5</v>
      </c>
      <c r="G329" s="7"/>
    </row>
    <row r="330" spans="1:7">
      <c r="A330" s="3" t="s">
        <v>472</v>
      </c>
      <c r="B330" s="2">
        <v>28</v>
      </c>
      <c r="C330" s="3" t="s">
        <v>477</v>
      </c>
      <c r="D330" s="3" t="s">
        <v>5</v>
      </c>
      <c r="G330" s="7"/>
    </row>
    <row r="331" spans="1:7">
      <c r="A331" s="3" t="s">
        <v>473</v>
      </c>
      <c r="B331" s="2">
        <v>630</v>
      </c>
      <c r="C331" s="3" t="s">
        <v>478</v>
      </c>
      <c r="D331" s="3" t="s">
        <v>5</v>
      </c>
      <c r="G331" s="7"/>
    </row>
    <row r="332" spans="1:7">
      <c r="A332" s="3" t="s">
        <v>474</v>
      </c>
      <c r="B332" s="2">
        <v>2.86</v>
      </c>
      <c r="C332" s="3" t="s">
        <v>479</v>
      </c>
      <c r="D332" s="3" t="s">
        <v>5</v>
      </c>
    </row>
    <row r="333" spans="1:7">
      <c r="A333" s="3" t="s">
        <v>475</v>
      </c>
      <c r="B333" s="2">
        <v>0.02</v>
      </c>
      <c r="C333" s="3" t="s">
        <v>480</v>
      </c>
      <c r="D333" s="3" t="s">
        <v>5</v>
      </c>
    </row>
    <row r="334" spans="1:7">
      <c r="A334" s="3" t="s">
        <v>481</v>
      </c>
      <c r="B334" s="2">
        <v>4119.2000000000007</v>
      </c>
      <c r="C334" s="3" t="s">
        <v>484</v>
      </c>
      <c r="D334" s="3" t="s">
        <v>5</v>
      </c>
    </row>
    <row r="335" spans="1:7">
      <c r="A335" s="3" t="s">
        <v>482</v>
      </c>
      <c r="B335" s="2">
        <v>1204.3240000000001</v>
      </c>
      <c r="C335" s="3" t="s">
        <v>485</v>
      </c>
      <c r="D335" s="3" t="s">
        <v>5</v>
      </c>
    </row>
    <row r="336" spans="1:7">
      <c r="A336" s="3" t="s">
        <v>483</v>
      </c>
      <c r="B336" s="2">
        <v>108.4</v>
      </c>
      <c r="C336" s="3" t="s">
        <v>486</v>
      </c>
      <c r="D336" s="3" t="s">
        <v>5</v>
      </c>
    </row>
    <row r="337" spans="1:4">
      <c r="A337" s="3" t="s">
        <v>487</v>
      </c>
      <c r="B337" s="3">
        <v>5</v>
      </c>
      <c r="C337" s="3" t="s">
        <v>489</v>
      </c>
      <c r="D337" s="3" t="s">
        <v>173</v>
      </c>
    </row>
    <row r="338" spans="1:4">
      <c r="A338" s="3" t="s">
        <v>488</v>
      </c>
      <c r="B338" s="3">
        <v>5</v>
      </c>
      <c r="C338" s="3" t="s">
        <v>490</v>
      </c>
      <c r="D338" s="3" t="s">
        <v>173</v>
      </c>
    </row>
    <row r="339" spans="1:4">
      <c r="A339" s="3" t="s">
        <v>603</v>
      </c>
      <c r="B339" s="3">
        <v>5</v>
      </c>
      <c r="C339" s="3" t="s">
        <v>604</v>
      </c>
      <c r="D339" s="3" t="s">
        <v>173</v>
      </c>
    </row>
    <row r="340" spans="1:4">
      <c r="A340" s="3" t="s">
        <v>491</v>
      </c>
      <c r="B340" s="3">
        <f>429*1.0149</f>
        <v>435.39209999999997</v>
      </c>
      <c r="C340" s="3" t="s">
        <v>493</v>
      </c>
      <c r="D340" s="3" t="s">
        <v>5</v>
      </c>
    </row>
    <row r="341" spans="1:4">
      <c r="A341" s="3" t="s">
        <v>492</v>
      </c>
      <c r="B341" s="2">
        <v>0.3</v>
      </c>
      <c r="C341" s="3" t="s">
        <v>494</v>
      </c>
      <c r="D341" s="3" t="s">
        <v>16</v>
      </c>
    </row>
    <row r="342" spans="1:4">
      <c r="A342" s="3" t="s">
        <v>495</v>
      </c>
      <c r="B342" s="2">
        <v>0.42499999999999999</v>
      </c>
      <c r="C342" s="3" t="s">
        <v>496</v>
      </c>
      <c r="D342" s="3" t="s">
        <v>16</v>
      </c>
    </row>
    <row r="343" spans="1:4">
      <c r="A343" s="3" t="s">
        <v>606</v>
      </c>
      <c r="B343" s="1">
        <v>1000</v>
      </c>
      <c r="C343" s="3" t="s">
        <v>608</v>
      </c>
      <c r="D343" s="3" t="s">
        <v>605</v>
      </c>
    </row>
    <row r="344" spans="1:4">
      <c r="A344" s="3" t="s">
        <v>607</v>
      </c>
      <c r="B344" s="1">
        <v>250</v>
      </c>
      <c r="C344" s="3" t="s">
        <v>609</v>
      </c>
      <c r="D344" s="3" t="s">
        <v>605</v>
      </c>
    </row>
    <row r="345" spans="1:4">
      <c r="A345" s="3" t="s">
        <v>562</v>
      </c>
      <c r="B345" s="1">
        <v>89378511.859649137</v>
      </c>
      <c r="C345" s="3" t="s">
        <v>634</v>
      </c>
      <c r="D345" s="3" t="s">
        <v>4</v>
      </c>
    </row>
    <row r="346" spans="1:4">
      <c r="A346" s="3" t="s">
        <v>563</v>
      </c>
      <c r="B346" s="3">
        <v>21</v>
      </c>
      <c r="C346" s="3" t="s">
        <v>564</v>
      </c>
    </row>
    <row r="347" spans="1:4">
      <c r="A347" s="3" t="s">
        <v>613</v>
      </c>
      <c r="B347" s="1">
        <v>15539110.4</v>
      </c>
      <c r="C347" s="3" t="s">
        <v>633</v>
      </c>
      <c r="D347" s="3" t="s">
        <v>4</v>
      </c>
    </row>
    <row r="348" spans="1:4">
      <c r="A348" s="3" t="s">
        <v>614</v>
      </c>
      <c r="B348" s="1">
        <v>23315222.186666664</v>
      </c>
      <c r="C348" s="3" t="s">
        <v>635</v>
      </c>
      <c r="D348" s="3" t="s">
        <v>4</v>
      </c>
    </row>
    <row r="349" spans="1:4">
      <c r="A349" s="3" t="s">
        <v>615</v>
      </c>
      <c r="B349" s="1">
        <v>11654332.799999999</v>
      </c>
      <c r="C349" s="3" t="s">
        <v>636</v>
      </c>
      <c r="D349" s="3" t="s">
        <v>4</v>
      </c>
    </row>
    <row r="350" spans="1:4">
      <c r="A350" s="3" t="s">
        <v>616</v>
      </c>
      <c r="B350" s="1">
        <v>17486416.639999997</v>
      </c>
      <c r="C350" s="3" t="s">
        <v>637</v>
      </c>
      <c r="D350" s="3" t="s">
        <v>4</v>
      </c>
    </row>
    <row r="351" spans="1:4">
      <c r="A351" s="3" t="s">
        <v>617</v>
      </c>
      <c r="B351" s="3">
        <v>3</v>
      </c>
      <c r="C351" s="3" t="s">
        <v>610</v>
      </c>
    </row>
    <row r="352" spans="1:4">
      <c r="A352" s="3" t="s">
        <v>618</v>
      </c>
      <c r="B352" s="3">
        <v>4</v>
      </c>
      <c r="C352" s="3" t="s">
        <v>611</v>
      </c>
    </row>
    <row r="353" spans="1:3">
      <c r="A353" s="3" t="s">
        <v>619</v>
      </c>
      <c r="B353" s="3">
        <v>3</v>
      </c>
      <c r="C353" s="3" t="s">
        <v>612</v>
      </c>
    </row>
    <row r="354" spans="1:3">
      <c r="A354" s="3" t="s">
        <v>620</v>
      </c>
      <c r="B354" s="3">
        <v>4</v>
      </c>
      <c r="C354" s="3" t="s">
        <v>612</v>
      </c>
    </row>
    <row r="355" spans="1:3">
      <c r="A355" s="3" t="s">
        <v>621</v>
      </c>
      <c r="B355" s="3" t="s">
        <v>632</v>
      </c>
      <c r="C355" s="3" t="s">
        <v>622</v>
      </c>
    </row>
    <row r="356" spans="1:3" ht="15" customHeight="1">
      <c r="A356" s="3" t="s">
        <v>623</v>
      </c>
      <c r="B356" s="3">
        <v>5</v>
      </c>
      <c r="C356" s="3" t="s">
        <v>625</v>
      </c>
    </row>
    <row r="357" spans="1:3">
      <c r="A357" s="3" t="s">
        <v>624</v>
      </c>
      <c r="B357" s="3">
        <v>7</v>
      </c>
      <c r="C357" s="3" t="s">
        <v>626</v>
      </c>
    </row>
    <row r="358" spans="1:3">
      <c r="A358" s="3" t="s">
        <v>1110</v>
      </c>
      <c r="B358" s="6">
        <v>0.14810772552149493</v>
      </c>
    </row>
    <row r="359" spans="1:3">
      <c r="A359" s="3" t="s">
        <v>1111</v>
      </c>
      <c r="B359" s="6">
        <v>0.20689013798304332</v>
      </c>
    </row>
    <row r="360" spans="1:3">
      <c r="A360" s="3" t="s">
        <v>1112</v>
      </c>
      <c r="B360" s="6">
        <v>0.11535192183551919</v>
      </c>
    </row>
    <row r="361" spans="1:3">
      <c r="A361" s="3" t="s">
        <v>1113</v>
      </c>
      <c r="B361" s="6">
        <v>0.1636310142672992</v>
      </c>
    </row>
    <row r="362" spans="1:3">
      <c r="A362" s="3" t="s">
        <v>1114</v>
      </c>
      <c r="B362" s="6">
        <v>0.125</v>
      </c>
    </row>
    <row r="363" spans="1:3">
      <c r="A363" s="3" t="s">
        <v>1115</v>
      </c>
      <c r="B363" s="6">
        <v>0.16</v>
      </c>
    </row>
    <row r="364" spans="1:3">
      <c r="A364" s="3" t="s">
        <v>1116</v>
      </c>
      <c r="B364" s="6">
        <v>0.125</v>
      </c>
    </row>
    <row r="365" spans="1:3">
      <c r="A365" s="3" t="s">
        <v>1117</v>
      </c>
      <c r="B365" s="6">
        <v>0.16</v>
      </c>
    </row>
    <row r="366" spans="1:3">
      <c r="A366" s="3" t="s">
        <v>1118</v>
      </c>
      <c r="B366" s="3">
        <v>0.03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nzania</vt:lpstr>
      <vt:lpstr>ghana</vt:lpstr>
      <vt:lpstr>uganda</vt:lpstr>
      <vt:lpstr>kenya</vt:lpstr>
      <vt:lpstr>burkina faso</vt:lpstr>
      <vt:lpstr>senegal</vt:lpstr>
    </vt:vector>
  </TitlesOfParts>
  <Company>SwissTP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caterina Galactionova</dc:creator>
  <cp:lastModifiedBy>Ecaterina Galactionova</cp:lastModifiedBy>
  <dcterms:created xsi:type="dcterms:W3CDTF">2014-09-24T16:01:37Z</dcterms:created>
  <dcterms:modified xsi:type="dcterms:W3CDTF">2015-06-01T14:48:37Z</dcterms:modified>
</cp:coreProperties>
</file>